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Root\Hard_Drive\Seagate_crashed\Academic_UKZN\KINGSTON\papers\PLOS_one\Sham\July_2019\"/>
    </mc:Choice>
  </mc:AlternateContent>
  <xr:revisionPtr revIDLastSave="0" documentId="8_{E658EB92-DC74-4B23-90DD-A2EA8CF1236D}" xr6:coauthVersionLast="43" xr6:coauthVersionMax="43" xr10:uidLastSave="{00000000-0000-0000-0000-000000000000}"/>
  <bookViews>
    <workbookView xWindow="-110" yWindow="-110" windowWidth="19420" windowHeight="10420" xr2:uid="{546CA19E-C2EA-44B3-A8E4-3D5CC7F5F9F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C92" i="1" l="1"/>
  <c r="BD92" i="1"/>
  <c r="AZ92" i="1"/>
  <c r="BA92" i="1"/>
  <c r="AX92" i="1"/>
  <c r="AW92" i="1"/>
  <c r="AU92" i="1"/>
  <c r="AT92" i="1"/>
  <c r="AR92" i="1"/>
  <c r="AQ92" i="1"/>
  <c r="AO92" i="1"/>
  <c r="AN92" i="1"/>
  <c r="AL92" i="1"/>
  <c r="AK92" i="1"/>
  <c r="AH92" i="1"/>
  <c r="AF92" i="1"/>
  <c r="AE92" i="1"/>
  <c r="AC92" i="1"/>
  <c r="AB92" i="1"/>
  <c r="BC91" i="1"/>
  <c r="BD91" i="1"/>
  <c r="AZ91" i="1"/>
  <c r="BA91" i="1"/>
  <c r="AX91" i="1"/>
  <c r="AW91" i="1"/>
  <c r="AU91" i="1"/>
  <c r="AT91" i="1"/>
  <c r="AR91" i="1"/>
  <c r="AQ91" i="1"/>
  <c r="AO91" i="1"/>
  <c r="AN91" i="1"/>
  <c r="AL91" i="1"/>
  <c r="AK91" i="1"/>
  <c r="AH91" i="1"/>
  <c r="AF91" i="1"/>
  <c r="AE91" i="1"/>
  <c r="AC91" i="1"/>
  <c r="AB91" i="1"/>
  <c r="BC90" i="1"/>
  <c r="BD90" i="1"/>
  <c r="AZ90" i="1"/>
  <c r="BA90" i="1"/>
  <c r="AW90" i="1"/>
  <c r="AX90" i="1"/>
  <c r="AT90" i="1"/>
  <c r="AU90" i="1"/>
  <c r="AQ90" i="1"/>
  <c r="AR90" i="1"/>
  <c r="AN90" i="1"/>
  <c r="AO90" i="1"/>
  <c r="AK90" i="1"/>
  <c r="AL90" i="1"/>
  <c r="AH90" i="1"/>
  <c r="AI90" i="1"/>
  <c r="AE90" i="1"/>
  <c r="AF90" i="1"/>
  <c r="AB90" i="1"/>
  <c r="AC90" i="1"/>
  <c r="Y90" i="1"/>
  <c r="Z90" i="1"/>
  <c r="V90" i="1"/>
  <c r="W90" i="1"/>
  <c r="S90" i="1"/>
  <c r="T90" i="1"/>
  <c r="P90" i="1"/>
  <c r="Q90" i="1"/>
  <c r="M90" i="1"/>
  <c r="N90" i="1"/>
  <c r="J90" i="1"/>
  <c r="K90" i="1"/>
  <c r="BD89" i="1"/>
  <c r="BC89" i="1"/>
  <c r="BA89" i="1"/>
  <c r="AZ89" i="1"/>
  <c r="AX89" i="1"/>
  <c r="AW89" i="1"/>
  <c r="AU89" i="1"/>
  <c r="AT89" i="1"/>
  <c r="AR89" i="1"/>
  <c r="AQ89" i="1"/>
  <c r="AO89" i="1"/>
  <c r="AN89" i="1"/>
  <c r="AL89" i="1"/>
  <c r="AK89" i="1"/>
  <c r="AI89" i="1"/>
  <c r="AH89" i="1"/>
  <c r="AF89" i="1"/>
  <c r="AE89" i="1"/>
  <c r="AC89" i="1"/>
  <c r="AB89" i="1"/>
  <c r="BD88" i="1"/>
  <c r="BC88" i="1"/>
  <c r="BA88" i="1"/>
  <c r="AZ88" i="1"/>
  <c r="AX88" i="1"/>
  <c r="AW88" i="1"/>
  <c r="AU88" i="1"/>
  <c r="AT88" i="1"/>
  <c r="AR88" i="1"/>
  <c r="AQ88" i="1"/>
  <c r="AO88" i="1"/>
  <c r="AN88" i="1"/>
  <c r="AL88" i="1"/>
  <c r="AK88" i="1"/>
  <c r="AI88" i="1"/>
  <c r="AH88" i="1"/>
  <c r="AF88" i="1"/>
  <c r="AE88" i="1"/>
  <c r="AC88" i="1"/>
  <c r="AB88" i="1"/>
  <c r="BC87" i="1"/>
  <c r="BD87" i="1"/>
  <c r="AZ87" i="1"/>
  <c r="BA87" i="1"/>
  <c r="AW87" i="1"/>
  <c r="AX87" i="1"/>
  <c r="AT87" i="1"/>
  <c r="AU87" i="1"/>
  <c r="AQ87" i="1"/>
  <c r="AR87" i="1"/>
  <c r="AN87" i="1"/>
  <c r="AO87" i="1"/>
  <c r="AK87" i="1"/>
  <c r="AL87" i="1"/>
  <c r="AH87" i="1"/>
  <c r="AI87" i="1"/>
  <c r="AE87" i="1"/>
  <c r="AF87" i="1"/>
  <c r="AB87" i="1"/>
  <c r="AC87" i="1"/>
  <c r="Y87" i="1"/>
  <c r="Z87" i="1"/>
  <c r="V87" i="1"/>
  <c r="W87" i="1"/>
  <c r="S87" i="1"/>
  <c r="T87" i="1"/>
  <c r="BC86" i="1"/>
  <c r="BD86" i="1"/>
  <c r="AZ86" i="1"/>
  <c r="BA86" i="1"/>
  <c r="AW86" i="1"/>
  <c r="AX86" i="1"/>
  <c r="AT86" i="1"/>
  <c r="AU86" i="1"/>
  <c r="AQ86" i="1"/>
  <c r="AR86" i="1"/>
  <c r="AN86" i="1"/>
  <c r="AO86" i="1"/>
  <c r="AK86" i="1"/>
  <c r="AL86" i="1"/>
  <c r="AH86" i="1"/>
  <c r="AI86" i="1"/>
  <c r="AE86" i="1"/>
  <c r="AF86" i="1"/>
  <c r="AB86" i="1"/>
  <c r="AC86" i="1"/>
  <c r="Y86" i="1"/>
  <c r="Z86" i="1"/>
  <c r="V86" i="1"/>
  <c r="W86" i="1"/>
  <c r="S86" i="1"/>
  <c r="T86" i="1"/>
  <c r="P86" i="1"/>
  <c r="Q86" i="1"/>
  <c r="M86" i="1"/>
  <c r="N86" i="1"/>
  <c r="J86" i="1"/>
  <c r="K86" i="1"/>
  <c r="BC85" i="1"/>
  <c r="BD85" i="1"/>
  <c r="AZ85" i="1"/>
  <c r="BA85" i="1"/>
  <c r="AW85" i="1"/>
  <c r="AX85" i="1"/>
  <c r="AT85" i="1"/>
  <c r="AU85" i="1"/>
  <c r="AQ85" i="1"/>
  <c r="AR85" i="1"/>
  <c r="AN85" i="1"/>
  <c r="AO85" i="1"/>
  <c r="AK85" i="1"/>
  <c r="AL85" i="1"/>
  <c r="AH85" i="1"/>
  <c r="AI85" i="1"/>
  <c r="AE85" i="1"/>
  <c r="AF85" i="1"/>
  <c r="AB85" i="1"/>
  <c r="AC85" i="1"/>
  <c r="Y85" i="1"/>
  <c r="Z85" i="1"/>
  <c r="V85" i="1"/>
  <c r="W85" i="1"/>
  <c r="S85" i="1"/>
  <c r="T85" i="1"/>
  <c r="P85" i="1"/>
  <c r="Q85" i="1"/>
  <c r="M85" i="1"/>
  <c r="N85" i="1"/>
  <c r="BC84" i="1"/>
  <c r="BD84" i="1"/>
  <c r="AZ84" i="1"/>
  <c r="BA84" i="1"/>
  <c r="AW84" i="1"/>
  <c r="AX84" i="1"/>
  <c r="AU84" i="1"/>
  <c r="AT84" i="1"/>
  <c r="AQ84" i="1"/>
  <c r="AR84" i="1"/>
  <c r="AN84" i="1"/>
  <c r="AO84" i="1"/>
  <c r="AK84" i="1"/>
  <c r="AL84" i="1"/>
  <c r="AH84" i="1"/>
  <c r="AI84" i="1"/>
  <c r="AF84" i="1"/>
  <c r="AE84" i="1"/>
  <c r="AC84" i="1"/>
  <c r="AB84" i="1"/>
  <c r="Y84" i="1"/>
  <c r="Z84" i="1"/>
  <c r="S84" i="1"/>
  <c r="T84" i="1"/>
  <c r="P84" i="1"/>
  <c r="Q84" i="1"/>
  <c r="M84" i="1"/>
  <c r="N84" i="1"/>
  <c r="J84" i="1"/>
  <c r="K84" i="1"/>
  <c r="BD83" i="1"/>
  <c r="BC83" i="1"/>
  <c r="BA83" i="1"/>
  <c r="AZ83" i="1"/>
  <c r="AX83" i="1"/>
  <c r="AW83" i="1"/>
  <c r="AU83" i="1"/>
  <c r="AT83" i="1"/>
  <c r="AR83" i="1"/>
  <c r="AQ83" i="1"/>
  <c r="AO83" i="1"/>
  <c r="AN83" i="1"/>
  <c r="AL83" i="1"/>
  <c r="AK83" i="1"/>
  <c r="AI83" i="1"/>
  <c r="AH83" i="1"/>
  <c r="AF83" i="1"/>
  <c r="AE83" i="1"/>
  <c r="AC83" i="1"/>
  <c r="AB83" i="1"/>
  <c r="BD82" i="1"/>
  <c r="BC82" i="1"/>
  <c r="BA82" i="1"/>
  <c r="AZ82" i="1"/>
  <c r="AX82" i="1"/>
  <c r="AW82" i="1"/>
  <c r="AU82" i="1"/>
  <c r="AT82" i="1"/>
  <c r="AR82" i="1"/>
  <c r="AQ82" i="1"/>
  <c r="AO82" i="1"/>
  <c r="AN82" i="1"/>
  <c r="AL82" i="1"/>
  <c r="AK82" i="1"/>
  <c r="AI82" i="1"/>
  <c r="AH82" i="1"/>
  <c r="AF82" i="1"/>
  <c r="AE82" i="1"/>
  <c r="AC82" i="1"/>
  <c r="AB82" i="1"/>
  <c r="BD81" i="1"/>
  <c r="BC81" i="1"/>
  <c r="BA81" i="1"/>
  <c r="AZ81" i="1"/>
  <c r="AX81" i="1"/>
  <c r="AW81" i="1"/>
  <c r="AU81" i="1"/>
  <c r="AT81" i="1"/>
  <c r="AR81" i="1"/>
  <c r="AQ81" i="1"/>
  <c r="AO81" i="1"/>
  <c r="AN81" i="1"/>
  <c r="AL81" i="1"/>
  <c r="AK81" i="1"/>
  <c r="AI81" i="1"/>
  <c r="AH81" i="1"/>
  <c r="AF81" i="1"/>
  <c r="AE81" i="1"/>
  <c r="AC81" i="1"/>
  <c r="AB81" i="1"/>
  <c r="BC80" i="1"/>
  <c r="BD80" i="1"/>
  <c r="AZ80" i="1"/>
  <c r="BA80" i="1"/>
  <c r="AW80" i="1"/>
  <c r="AX80" i="1"/>
  <c r="AT80" i="1"/>
  <c r="AU80" i="1"/>
  <c r="AQ80" i="1"/>
  <c r="AR80" i="1"/>
  <c r="AN80" i="1"/>
  <c r="AO80" i="1"/>
  <c r="AK80" i="1"/>
  <c r="AL80" i="1"/>
  <c r="AH80" i="1"/>
  <c r="AI80" i="1"/>
  <c r="AE80" i="1"/>
  <c r="AF80" i="1"/>
  <c r="AB80" i="1"/>
  <c r="AC80" i="1"/>
  <c r="Y80" i="1"/>
  <c r="Z80" i="1"/>
  <c r="V80" i="1"/>
  <c r="W80" i="1"/>
  <c r="S80" i="1"/>
  <c r="T80" i="1"/>
  <c r="P80" i="1"/>
  <c r="Q80" i="1"/>
  <c r="M80" i="1"/>
  <c r="N80" i="1"/>
  <c r="J80" i="1"/>
  <c r="K80" i="1"/>
  <c r="BC79" i="1"/>
  <c r="BD79" i="1"/>
  <c r="AZ79" i="1"/>
  <c r="BA79" i="1"/>
  <c r="AW79" i="1"/>
  <c r="AX79" i="1"/>
  <c r="AT79" i="1"/>
  <c r="AU79" i="1"/>
  <c r="AQ79" i="1"/>
  <c r="AR79" i="1"/>
  <c r="AN79" i="1"/>
  <c r="AO79" i="1"/>
  <c r="AK79" i="1"/>
  <c r="AL79" i="1"/>
  <c r="AH79" i="1"/>
  <c r="AI79" i="1"/>
  <c r="AE79" i="1"/>
  <c r="AF79" i="1"/>
  <c r="AB79" i="1"/>
  <c r="AC79" i="1"/>
  <c r="Y79" i="1"/>
  <c r="Z79" i="1"/>
  <c r="V79" i="1"/>
  <c r="W79" i="1"/>
  <c r="S79" i="1"/>
  <c r="T79" i="1"/>
  <c r="P79" i="1"/>
  <c r="Q79" i="1"/>
  <c r="M79" i="1"/>
  <c r="N79" i="1"/>
  <c r="J79" i="1"/>
  <c r="K79" i="1"/>
  <c r="BC78" i="1"/>
  <c r="BD78" i="1"/>
  <c r="AZ78" i="1"/>
  <c r="BA78" i="1"/>
  <c r="AW78" i="1"/>
  <c r="AX78" i="1"/>
  <c r="AT78" i="1"/>
  <c r="AU78" i="1"/>
  <c r="AQ78" i="1"/>
  <c r="AR78" i="1"/>
  <c r="AN78" i="1"/>
  <c r="AO78" i="1"/>
  <c r="AK78" i="1"/>
  <c r="AL78" i="1"/>
  <c r="AH78" i="1"/>
  <c r="AI78" i="1"/>
  <c r="AE78" i="1"/>
  <c r="AF78" i="1"/>
  <c r="AB78" i="1"/>
  <c r="AC78" i="1"/>
  <c r="Y78" i="1"/>
  <c r="Z78" i="1"/>
  <c r="V78" i="1"/>
  <c r="W78" i="1"/>
  <c r="S78" i="1"/>
  <c r="T78" i="1"/>
  <c r="P78" i="1"/>
  <c r="Q78" i="1"/>
  <c r="M78" i="1"/>
  <c r="N78" i="1"/>
  <c r="J78" i="1"/>
  <c r="K78" i="1"/>
  <c r="BD77" i="1"/>
  <c r="BC77" i="1"/>
  <c r="BA77" i="1"/>
  <c r="AZ77" i="1"/>
  <c r="AX77" i="1"/>
  <c r="AW77" i="1"/>
  <c r="AU77" i="1"/>
  <c r="AT77" i="1"/>
  <c r="AR77" i="1"/>
  <c r="AQ77" i="1"/>
  <c r="AO77" i="1"/>
  <c r="AN77" i="1"/>
  <c r="AL77" i="1"/>
  <c r="AK77" i="1"/>
  <c r="AI77" i="1"/>
  <c r="AH77" i="1"/>
  <c r="AF77" i="1"/>
  <c r="AE77" i="1"/>
  <c r="AC77" i="1"/>
  <c r="AB77" i="1"/>
  <c r="BD76" i="1"/>
  <c r="BC76" i="1"/>
  <c r="BA76" i="1"/>
  <c r="AZ76" i="1"/>
  <c r="AX76" i="1"/>
  <c r="AW76" i="1"/>
  <c r="AU76" i="1"/>
  <c r="AT76" i="1"/>
  <c r="AR76" i="1"/>
  <c r="AQ76" i="1"/>
  <c r="AO76" i="1"/>
  <c r="AN76" i="1"/>
  <c r="AL76" i="1"/>
  <c r="AK76" i="1"/>
  <c r="AI76" i="1"/>
  <c r="AH76" i="1"/>
  <c r="AF76" i="1"/>
  <c r="AE76" i="1"/>
  <c r="AC76" i="1"/>
  <c r="AB76" i="1"/>
  <c r="BC75" i="1"/>
  <c r="BD75" i="1"/>
  <c r="AZ75" i="1"/>
  <c r="BA75" i="1"/>
  <c r="AW75" i="1"/>
  <c r="AX75" i="1"/>
  <c r="AT75" i="1"/>
  <c r="AU75" i="1"/>
  <c r="AQ75" i="1"/>
  <c r="AR75" i="1"/>
  <c r="AN75" i="1"/>
  <c r="AO75" i="1"/>
  <c r="AK75" i="1"/>
  <c r="AL75" i="1"/>
  <c r="AH75" i="1"/>
  <c r="AI75" i="1"/>
  <c r="AE75" i="1"/>
  <c r="AF75" i="1"/>
  <c r="AB75" i="1"/>
  <c r="AC75" i="1"/>
  <c r="Y75" i="1"/>
  <c r="Z75" i="1"/>
  <c r="BC74" i="1"/>
  <c r="BD74" i="1"/>
  <c r="AZ74" i="1"/>
  <c r="BA74" i="1"/>
  <c r="AW74" i="1"/>
  <c r="AX74" i="1"/>
  <c r="AT74" i="1"/>
  <c r="AU74" i="1"/>
  <c r="AQ74" i="1"/>
  <c r="AR74" i="1"/>
  <c r="AN74" i="1"/>
  <c r="AO74" i="1"/>
  <c r="AK74" i="1"/>
  <c r="AL74" i="1"/>
  <c r="AH74" i="1"/>
  <c r="AI74" i="1"/>
  <c r="AE74" i="1"/>
  <c r="AF74" i="1"/>
  <c r="AB74" i="1"/>
  <c r="AC74" i="1"/>
  <c r="Y74" i="1"/>
  <c r="Z74" i="1"/>
  <c r="V74" i="1"/>
  <c r="W74" i="1"/>
  <c r="S74" i="1"/>
  <c r="T74" i="1"/>
  <c r="P74" i="1"/>
  <c r="Q74" i="1"/>
  <c r="M74" i="1"/>
  <c r="N74" i="1"/>
  <c r="J74" i="1"/>
  <c r="K74" i="1"/>
  <c r="BC73" i="1"/>
  <c r="BD73" i="1"/>
  <c r="AZ73" i="1"/>
  <c r="BA73" i="1"/>
  <c r="AW73" i="1"/>
  <c r="AX73" i="1"/>
  <c r="AT73" i="1"/>
  <c r="AU73" i="1"/>
  <c r="AQ73" i="1"/>
  <c r="AR73" i="1"/>
  <c r="AN73" i="1"/>
  <c r="AO73" i="1"/>
  <c r="AK73" i="1"/>
  <c r="AL73" i="1"/>
  <c r="AH73" i="1"/>
  <c r="AI73" i="1"/>
  <c r="AE73" i="1"/>
  <c r="AF73" i="1"/>
  <c r="AB73" i="1"/>
  <c r="AC73" i="1"/>
  <c r="Y73" i="1"/>
  <c r="Z73" i="1"/>
  <c r="V73" i="1"/>
  <c r="W73" i="1"/>
  <c r="S73" i="1"/>
  <c r="T73" i="1"/>
  <c r="P73" i="1"/>
  <c r="Q73" i="1"/>
  <c r="M73" i="1"/>
  <c r="N73" i="1"/>
  <c r="J73" i="1"/>
  <c r="K73" i="1"/>
  <c r="BC72" i="1"/>
  <c r="BD72" i="1"/>
  <c r="AZ72" i="1"/>
  <c r="BA72" i="1"/>
  <c r="AW72" i="1"/>
  <c r="AX72" i="1"/>
  <c r="AT72" i="1"/>
  <c r="AU72" i="1"/>
  <c r="AQ72" i="1"/>
  <c r="AR72" i="1"/>
  <c r="AN72" i="1"/>
  <c r="AO72" i="1"/>
  <c r="AK72" i="1"/>
  <c r="AL72" i="1"/>
  <c r="AH72" i="1"/>
  <c r="AI72" i="1"/>
  <c r="AE72" i="1"/>
  <c r="AF72" i="1"/>
  <c r="AB72" i="1"/>
  <c r="AC72" i="1"/>
  <c r="Y72" i="1"/>
  <c r="Z72" i="1"/>
  <c r="V72" i="1"/>
  <c r="W72" i="1"/>
  <c r="S72" i="1"/>
  <c r="T72" i="1"/>
  <c r="P72" i="1"/>
  <c r="Q72" i="1"/>
  <c r="M72" i="1"/>
  <c r="N72" i="1"/>
  <c r="J72" i="1"/>
  <c r="K72" i="1"/>
  <c r="BD71" i="1"/>
  <c r="BC71" i="1"/>
  <c r="BA71" i="1"/>
  <c r="AZ71" i="1"/>
  <c r="AX71" i="1"/>
  <c r="AW71" i="1"/>
  <c r="AU71" i="1"/>
  <c r="AT71" i="1"/>
  <c r="AR71" i="1"/>
  <c r="AQ71" i="1"/>
  <c r="AO71" i="1"/>
  <c r="AN71" i="1"/>
  <c r="AL71" i="1"/>
  <c r="AK71" i="1"/>
  <c r="AI71" i="1"/>
  <c r="AH71" i="1"/>
  <c r="AF71" i="1"/>
  <c r="AE71" i="1"/>
  <c r="AC71" i="1"/>
  <c r="AB71" i="1"/>
  <c r="BD70" i="1"/>
  <c r="BC70" i="1"/>
  <c r="BA70" i="1"/>
  <c r="AZ70" i="1"/>
  <c r="AX70" i="1"/>
  <c r="AW70" i="1"/>
  <c r="AU70" i="1"/>
  <c r="AT70" i="1"/>
  <c r="AR70" i="1"/>
  <c r="AQ70" i="1"/>
  <c r="AO70" i="1"/>
  <c r="AN70" i="1"/>
  <c r="AL70" i="1"/>
  <c r="AK70" i="1"/>
  <c r="AI70" i="1"/>
  <c r="AH70" i="1"/>
  <c r="AF70" i="1"/>
  <c r="AE70" i="1"/>
  <c r="AC70" i="1"/>
  <c r="AB70" i="1"/>
  <c r="BC69" i="1"/>
  <c r="BD69" i="1"/>
  <c r="AZ69" i="1"/>
  <c r="BA69" i="1"/>
  <c r="AW69" i="1"/>
  <c r="AX69" i="1"/>
  <c r="AT69" i="1"/>
  <c r="AU69" i="1"/>
  <c r="AQ69" i="1"/>
  <c r="AR69" i="1"/>
  <c r="AN69" i="1"/>
  <c r="AO69" i="1"/>
  <c r="AK69" i="1"/>
  <c r="AL69" i="1"/>
  <c r="AH69" i="1"/>
  <c r="AI69" i="1"/>
  <c r="AE69" i="1"/>
  <c r="AF69" i="1"/>
  <c r="AB69" i="1"/>
  <c r="AC69" i="1"/>
  <c r="Y69" i="1"/>
  <c r="Z69" i="1"/>
  <c r="V69" i="1"/>
  <c r="W69" i="1"/>
  <c r="S69" i="1"/>
  <c r="T69" i="1"/>
  <c r="P69" i="1"/>
  <c r="Q69" i="1"/>
  <c r="M69" i="1"/>
  <c r="N69" i="1"/>
  <c r="J69" i="1"/>
  <c r="K69" i="1"/>
  <c r="BC68" i="1"/>
  <c r="BD68" i="1"/>
  <c r="AZ68" i="1"/>
  <c r="BA68" i="1"/>
  <c r="AW68" i="1"/>
  <c r="AX68" i="1"/>
  <c r="AT68" i="1"/>
  <c r="AU68" i="1"/>
  <c r="AQ68" i="1"/>
  <c r="AR68" i="1"/>
  <c r="AN68" i="1"/>
  <c r="AO68" i="1"/>
  <c r="AK68" i="1"/>
  <c r="AL68" i="1"/>
  <c r="AH68" i="1"/>
  <c r="AI68" i="1"/>
  <c r="AE68" i="1"/>
  <c r="AF68" i="1"/>
  <c r="AC68" i="1"/>
  <c r="AB68" i="1"/>
  <c r="BC67" i="1"/>
  <c r="BD67" i="1"/>
  <c r="BA67" i="1"/>
  <c r="AZ67" i="1"/>
  <c r="AX67" i="1"/>
  <c r="AW67" i="1"/>
  <c r="AU67" i="1"/>
  <c r="AT67" i="1"/>
  <c r="AR67" i="1"/>
  <c r="AQ67" i="1"/>
  <c r="AO67" i="1"/>
  <c r="AN67" i="1"/>
  <c r="AL67" i="1"/>
  <c r="AK67" i="1"/>
  <c r="AI67" i="1"/>
  <c r="AH67" i="1"/>
  <c r="AF67" i="1"/>
  <c r="AE67" i="1"/>
  <c r="AC67" i="1"/>
  <c r="AB67" i="1"/>
  <c r="BC66" i="1"/>
  <c r="BD66" i="1"/>
  <c r="AZ66" i="1"/>
  <c r="BA66" i="1"/>
  <c r="AW66" i="1"/>
  <c r="AX66" i="1"/>
  <c r="AT66" i="1"/>
  <c r="AU66" i="1"/>
  <c r="AQ66" i="1"/>
  <c r="AR66" i="1"/>
  <c r="AN66" i="1"/>
  <c r="AO66" i="1"/>
  <c r="AL66" i="1"/>
  <c r="AK66" i="1"/>
  <c r="AI66" i="1"/>
  <c r="AH66" i="1"/>
  <c r="AF66" i="1"/>
  <c r="AE66" i="1"/>
  <c r="AC66" i="1"/>
  <c r="AB66" i="1"/>
  <c r="BC65" i="1"/>
  <c r="BD65" i="1"/>
  <c r="AZ65" i="1"/>
  <c r="BA65" i="1"/>
  <c r="AW65" i="1"/>
  <c r="AX65" i="1"/>
  <c r="AT65" i="1"/>
  <c r="AU65" i="1"/>
  <c r="AQ65" i="1"/>
  <c r="AR65" i="1"/>
  <c r="AN65" i="1"/>
  <c r="AO65" i="1"/>
  <c r="AK65" i="1"/>
  <c r="AL65" i="1"/>
  <c r="AH65" i="1"/>
  <c r="AI65" i="1"/>
  <c r="AE65" i="1"/>
  <c r="AF65" i="1"/>
  <c r="AB65" i="1"/>
  <c r="AC65" i="1"/>
  <c r="Y65" i="1"/>
  <c r="Z65" i="1"/>
  <c r="V65" i="1"/>
  <c r="W65" i="1"/>
  <c r="S65" i="1"/>
  <c r="T65" i="1"/>
  <c r="P65" i="1"/>
  <c r="Q65" i="1"/>
  <c r="M65" i="1"/>
  <c r="N65" i="1"/>
  <c r="J65" i="1"/>
  <c r="K65" i="1"/>
  <c r="BD64" i="1"/>
  <c r="BC64" i="1"/>
  <c r="BA64" i="1"/>
  <c r="AZ64" i="1"/>
  <c r="AX64" i="1"/>
  <c r="AW64" i="1"/>
  <c r="AU64" i="1"/>
  <c r="AT64" i="1"/>
  <c r="AR64" i="1"/>
  <c r="AQ64" i="1"/>
  <c r="AO64" i="1"/>
  <c r="AN64" i="1"/>
  <c r="AL64" i="1"/>
  <c r="AK64" i="1"/>
  <c r="AI64" i="1"/>
  <c r="AH64" i="1"/>
  <c r="AF64" i="1"/>
  <c r="AE64" i="1"/>
  <c r="AC64" i="1"/>
  <c r="AB64" i="1"/>
  <c r="BD63" i="1"/>
  <c r="BC63" i="1"/>
  <c r="BA63" i="1"/>
  <c r="AZ63" i="1"/>
  <c r="AX63" i="1"/>
  <c r="AW63" i="1"/>
  <c r="AU63" i="1"/>
  <c r="AT63" i="1"/>
  <c r="AR63" i="1"/>
  <c r="AQ63" i="1"/>
  <c r="AO63" i="1"/>
  <c r="AN63" i="1"/>
  <c r="AL63" i="1"/>
  <c r="AK63" i="1"/>
  <c r="AI63" i="1"/>
  <c r="AH63" i="1"/>
  <c r="AF63" i="1"/>
  <c r="AE63" i="1"/>
  <c r="AC63" i="1"/>
  <c r="AB63" i="1"/>
  <c r="BC62" i="1"/>
  <c r="BD62" i="1"/>
  <c r="AZ62" i="1"/>
  <c r="BA62" i="1"/>
  <c r="AW62" i="1"/>
  <c r="AX62" i="1"/>
  <c r="AT62" i="1"/>
  <c r="AU62" i="1"/>
  <c r="AQ62" i="1"/>
  <c r="AR62" i="1"/>
  <c r="AN62" i="1"/>
  <c r="AO62" i="1"/>
  <c r="AK62" i="1"/>
  <c r="AL62" i="1"/>
  <c r="AH62" i="1"/>
  <c r="AI62" i="1"/>
  <c r="AE62" i="1"/>
  <c r="AF62" i="1"/>
  <c r="AB62" i="1"/>
  <c r="AC62" i="1"/>
  <c r="Y62" i="1"/>
  <c r="Z62" i="1"/>
  <c r="V62" i="1"/>
  <c r="W62" i="1"/>
  <c r="S62" i="1"/>
  <c r="T62" i="1"/>
  <c r="P62" i="1"/>
  <c r="Q62" i="1"/>
  <c r="M62" i="1"/>
  <c r="N62" i="1"/>
  <c r="J62" i="1"/>
  <c r="K62" i="1"/>
  <c r="BC61" i="1"/>
  <c r="BD61" i="1"/>
  <c r="AZ61" i="1"/>
  <c r="BA61" i="1"/>
  <c r="AW61" i="1"/>
  <c r="AX61" i="1"/>
  <c r="AT61" i="1"/>
  <c r="AU61" i="1"/>
  <c r="AQ61" i="1"/>
  <c r="AR61" i="1"/>
  <c r="AN61" i="1"/>
  <c r="AO61" i="1"/>
  <c r="AK61" i="1"/>
  <c r="AL61" i="1"/>
  <c r="AH61" i="1"/>
  <c r="AI61" i="1"/>
  <c r="AE61" i="1"/>
  <c r="AF61" i="1"/>
  <c r="AB61" i="1"/>
  <c r="AC61" i="1"/>
  <c r="Y61" i="1"/>
  <c r="Z61" i="1"/>
  <c r="V61" i="1"/>
  <c r="W61" i="1"/>
  <c r="BC60" i="1"/>
  <c r="BD60" i="1"/>
  <c r="AZ60" i="1"/>
  <c r="BA60" i="1"/>
  <c r="AW60" i="1"/>
  <c r="AX60" i="1"/>
  <c r="AT60" i="1"/>
  <c r="AU60" i="1"/>
  <c r="AQ60" i="1"/>
  <c r="AR60" i="1"/>
  <c r="AN60" i="1"/>
  <c r="AO60" i="1"/>
  <c r="AK60" i="1"/>
  <c r="AL60" i="1"/>
  <c r="AH60" i="1"/>
  <c r="AI60" i="1"/>
  <c r="AE60" i="1"/>
  <c r="AF60" i="1"/>
  <c r="AB60" i="1"/>
  <c r="AC60" i="1"/>
  <c r="Y60" i="1"/>
  <c r="Z60" i="1"/>
  <c r="V60" i="1"/>
  <c r="W60" i="1"/>
  <c r="S60" i="1"/>
  <c r="T60" i="1"/>
  <c r="P60" i="1"/>
  <c r="Q60" i="1"/>
  <c r="M60" i="1"/>
  <c r="N60" i="1"/>
  <c r="J60" i="1"/>
  <c r="K60" i="1"/>
  <c r="BD59" i="1"/>
  <c r="BC59" i="1"/>
  <c r="BA59" i="1"/>
  <c r="AZ59" i="1"/>
  <c r="AX59" i="1"/>
  <c r="AW59" i="1"/>
  <c r="AU59" i="1"/>
  <c r="AT59" i="1"/>
  <c r="AR59" i="1"/>
  <c r="AN59" i="1"/>
  <c r="AO59" i="1"/>
  <c r="AK59" i="1"/>
  <c r="AL59" i="1"/>
  <c r="AH59" i="1"/>
  <c r="AI59" i="1"/>
  <c r="AE59" i="1"/>
  <c r="AF59" i="1"/>
  <c r="AB59" i="1"/>
  <c r="AC59" i="1"/>
  <c r="Y59" i="1"/>
  <c r="Z59" i="1"/>
  <c r="V59" i="1"/>
  <c r="W59" i="1"/>
  <c r="S59" i="1"/>
  <c r="T59" i="1"/>
  <c r="P59" i="1"/>
  <c r="Q59" i="1"/>
  <c r="M59" i="1"/>
  <c r="N59" i="1"/>
  <c r="J59" i="1"/>
  <c r="K59" i="1"/>
  <c r="BD58" i="1"/>
  <c r="BC58" i="1"/>
  <c r="BA58" i="1"/>
  <c r="AZ58" i="1"/>
  <c r="AX58" i="1"/>
  <c r="AW58" i="1"/>
  <c r="AU58" i="1"/>
  <c r="AT58" i="1"/>
  <c r="AR58" i="1"/>
  <c r="AQ58" i="1"/>
  <c r="AO58" i="1"/>
  <c r="AN58" i="1"/>
  <c r="AL58" i="1"/>
  <c r="AK58" i="1"/>
  <c r="AI58" i="1"/>
  <c r="AH58" i="1"/>
  <c r="AF58" i="1"/>
  <c r="AE58" i="1"/>
  <c r="AC58" i="1"/>
  <c r="AB58" i="1"/>
  <c r="BD57" i="1"/>
  <c r="BC57" i="1"/>
  <c r="BA57" i="1"/>
  <c r="AZ57" i="1"/>
  <c r="AX57" i="1"/>
  <c r="AW57" i="1"/>
  <c r="AU57" i="1"/>
  <c r="AT57" i="1"/>
  <c r="AR57" i="1"/>
  <c r="AQ57" i="1"/>
  <c r="AO57" i="1"/>
  <c r="AN57" i="1"/>
  <c r="AL57" i="1"/>
  <c r="AK57" i="1"/>
  <c r="AI57" i="1"/>
  <c r="AH57" i="1"/>
  <c r="AF57" i="1"/>
  <c r="AE57" i="1"/>
  <c r="AC57" i="1"/>
  <c r="AB57" i="1"/>
  <c r="BD56" i="1"/>
  <c r="BC56" i="1"/>
  <c r="BA56" i="1"/>
  <c r="AZ56" i="1"/>
  <c r="AX56" i="1"/>
  <c r="AW56" i="1"/>
  <c r="AU56" i="1"/>
  <c r="AT56" i="1"/>
  <c r="AR56" i="1"/>
  <c r="AQ56" i="1"/>
  <c r="AO56" i="1"/>
  <c r="AN56" i="1"/>
  <c r="AL56" i="1"/>
  <c r="AK56" i="1"/>
  <c r="AI56" i="1"/>
  <c r="AH56" i="1"/>
  <c r="AF56" i="1"/>
  <c r="AE56" i="1"/>
  <c r="AC56" i="1"/>
  <c r="AB56" i="1"/>
  <c r="BC55" i="1"/>
  <c r="BD55" i="1"/>
  <c r="AZ55" i="1"/>
  <c r="BA55" i="1"/>
  <c r="AW55" i="1"/>
  <c r="AX55" i="1"/>
  <c r="AT55" i="1"/>
  <c r="AU55" i="1"/>
  <c r="AQ55" i="1"/>
  <c r="AR55" i="1"/>
  <c r="AN55" i="1"/>
  <c r="AO55" i="1"/>
  <c r="AK55" i="1"/>
  <c r="AL55" i="1"/>
  <c r="AH55" i="1"/>
  <c r="AI55" i="1"/>
  <c r="AE55" i="1"/>
  <c r="AF55" i="1"/>
  <c r="AB55" i="1"/>
  <c r="AC55" i="1"/>
  <c r="Y55" i="1"/>
  <c r="Z55" i="1"/>
  <c r="V55" i="1"/>
  <c r="W55" i="1"/>
  <c r="S55" i="1"/>
  <c r="T55" i="1"/>
  <c r="P55" i="1"/>
  <c r="Q55" i="1"/>
  <c r="BC54" i="1"/>
  <c r="BD54" i="1"/>
  <c r="AZ54" i="1"/>
  <c r="BA54" i="1"/>
  <c r="AW54" i="1"/>
  <c r="AX54" i="1"/>
  <c r="AT54" i="1"/>
  <c r="AU54" i="1"/>
  <c r="AQ54" i="1"/>
  <c r="AR54" i="1"/>
  <c r="AN54" i="1"/>
  <c r="AO54" i="1"/>
  <c r="AK54" i="1"/>
  <c r="AL54" i="1"/>
  <c r="AH54" i="1"/>
  <c r="AI54" i="1"/>
  <c r="AE54" i="1"/>
  <c r="AF54" i="1"/>
  <c r="AB54" i="1"/>
  <c r="AC54" i="1"/>
  <c r="Y54" i="1"/>
  <c r="Z54" i="1"/>
  <c r="V54" i="1"/>
  <c r="W54" i="1"/>
  <c r="S54" i="1"/>
  <c r="T54" i="1"/>
  <c r="P54" i="1"/>
  <c r="Q54" i="1"/>
  <c r="BD53" i="1"/>
  <c r="BC53" i="1"/>
  <c r="BA53" i="1"/>
  <c r="AZ53" i="1"/>
  <c r="AX53" i="1"/>
  <c r="AW53" i="1"/>
  <c r="AU53" i="1"/>
  <c r="AT53" i="1"/>
  <c r="AR53" i="1"/>
  <c r="AQ53" i="1"/>
  <c r="AO53" i="1"/>
  <c r="AN53" i="1"/>
  <c r="AL53" i="1"/>
  <c r="AK53" i="1"/>
  <c r="AI53" i="1"/>
  <c r="AH53" i="1"/>
  <c r="AF53" i="1"/>
  <c r="AE53" i="1"/>
  <c r="AC53" i="1"/>
  <c r="AB53" i="1"/>
  <c r="P53" i="1"/>
  <c r="Q53" i="1"/>
  <c r="M53" i="1"/>
  <c r="N53" i="1"/>
  <c r="J53" i="1"/>
  <c r="K53" i="1"/>
  <c r="BD52" i="1"/>
  <c r="BC52" i="1"/>
  <c r="BA52" i="1"/>
  <c r="AZ52" i="1"/>
  <c r="AX52" i="1"/>
  <c r="AW52" i="1"/>
  <c r="AU52" i="1"/>
  <c r="AT52" i="1"/>
  <c r="AR52" i="1"/>
  <c r="AQ52" i="1"/>
  <c r="AO52" i="1"/>
  <c r="AN52" i="1"/>
  <c r="AL52" i="1"/>
  <c r="AK52" i="1"/>
  <c r="AI52" i="1"/>
  <c r="AH52" i="1"/>
  <c r="AF52" i="1"/>
  <c r="AE52" i="1"/>
  <c r="AC52" i="1"/>
  <c r="AB52" i="1"/>
  <c r="BD51" i="1"/>
  <c r="BC51" i="1"/>
  <c r="BA51" i="1"/>
  <c r="AZ51" i="1"/>
  <c r="AX51" i="1"/>
  <c r="AW51" i="1"/>
  <c r="AU51" i="1"/>
  <c r="AT51" i="1"/>
  <c r="AR51" i="1"/>
  <c r="AQ51" i="1"/>
  <c r="AO51" i="1"/>
  <c r="AN51" i="1"/>
  <c r="AL51" i="1"/>
  <c r="AK51" i="1"/>
  <c r="AI51" i="1"/>
  <c r="AH51" i="1"/>
  <c r="AF51" i="1"/>
  <c r="AE51" i="1"/>
  <c r="AC51" i="1"/>
  <c r="AB51" i="1"/>
  <c r="BC50" i="1"/>
  <c r="BD50" i="1"/>
  <c r="AZ50" i="1"/>
  <c r="BA50" i="1"/>
  <c r="AW50" i="1"/>
  <c r="AX50" i="1"/>
  <c r="AT50" i="1"/>
  <c r="AU50" i="1"/>
  <c r="AQ50" i="1"/>
  <c r="AR50" i="1"/>
  <c r="AN50" i="1"/>
  <c r="AO50" i="1"/>
  <c r="AK50" i="1"/>
  <c r="AL50" i="1"/>
  <c r="AH50" i="1"/>
  <c r="AI50" i="1"/>
  <c r="AE50" i="1"/>
  <c r="AF50" i="1"/>
  <c r="AB50" i="1"/>
  <c r="AC50" i="1"/>
  <c r="Y50" i="1"/>
  <c r="Z50" i="1"/>
  <c r="V50" i="1"/>
  <c r="W50" i="1"/>
  <c r="S50" i="1"/>
  <c r="T50" i="1"/>
  <c r="P50" i="1"/>
  <c r="Q50" i="1"/>
  <c r="M50" i="1"/>
  <c r="N50" i="1"/>
  <c r="BC49" i="1"/>
  <c r="BD49" i="1"/>
  <c r="AZ49" i="1"/>
  <c r="BA49" i="1"/>
  <c r="AW49" i="1"/>
  <c r="AX49" i="1"/>
  <c r="AT49" i="1"/>
  <c r="AU49" i="1"/>
  <c r="AQ49" i="1"/>
  <c r="AR49" i="1"/>
  <c r="AN49" i="1"/>
  <c r="AO49" i="1"/>
  <c r="AK49" i="1"/>
  <c r="AL49" i="1"/>
  <c r="AH49" i="1"/>
  <c r="AI49" i="1"/>
  <c r="AE49" i="1"/>
  <c r="AF49" i="1"/>
  <c r="AB49" i="1"/>
  <c r="AC49" i="1"/>
  <c r="Y49" i="1"/>
  <c r="Z49" i="1"/>
  <c r="V49" i="1"/>
  <c r="W49" i="1"/>
  <c r="S49" i="1"/>
  <c r="T49" i="1"/>
  <c r="P49" i="1"/>
  <c r="Q49" i="1"/>
  <c r="M49" i="1"/>
  <c r="N49" i="1"/>
  <c r="J49" i="1"/>
  <c r="K49" i="1"/>
  <c r="BC48" i="1"/>
  <c r="BD48" i="1"/>
  <c r="AZ48" i="1"/>
  <c r="BA48" i="1"/>
  <c r="AW48" i="1"/>
  <c r="AX48" i="1"/>
  <c r="AT48" i="1"/>
  <c r="AU48" i="1"/>
  <c r="AQ48" i="1"/>
  <c r="AR48" i="1"/>
  <c r="AN48" i="1"/>
  <c r="AO48" i="1"/>
  <c r="AK48" i="1"/>
  <c r="AL48" i="1"/>
  <c r="AH48" i="1"/>
  <c r="AI48" i="1"/>
  <c r="AE48" i="1"/>
  <c r="AF48" i="1"/>
  <c r="AB48" i="1"/>
  <c r="AC48" i="1"/>
  <c r="Y48" i="1"/>
  <c r="Z48" i="1"/>
  <c r="V48" i="1"/>
  <c r="W48" i="1"/>
  <c r="S48" i="1"/>
  <c r="T48" i="1"/>
  <c r="P48" i="1"/>
  <c r="Q48" i="1"/>
  <c r="M48" i="1"/>
  <c r="N48" i="1"/>
  <c r="J48" i="1"/>
  <c r="K48" i="1"/>
  <c r="BD47" i="1"/>
  <c r="BC47" i="1"/>
  <c r="BA47" i="1"/>
  <c r="AZ47" i="1"/>
  <c r="AX47" i="1"/>
  <c r="AW47" i="1"/>
  <c r="AU47" i="1"/>
  <c r="AT47" i="1"/>
  <c r="AR47" i="1"/>
  <c r="AN47" i="1"/>
  <c r="AO47" i="1"/>
  <c r="AK47" i="1"/>
  <c r="AL47" i="1"/>
  <c r="AH47" i="1"/>
  <c r="AI47" i="1"/>
  <c r="AE47" i="1"/>
  <c r="AF47" i="1"/>
  <c r="AB47" i="1"/>
  <c r="AC47" i="1"/>
  <c r="Y47" i="1"/>
  <c r="Z47" i="1"/>
  <c r="V47" i="1"/>
  <c r="W47" i="1"/>
  <c r="S47" i="1"/>
  <c r="T47" i="1"/>
  <c r="P47" i="1"/>
  <c r="Q47" i="1"/>
  <c r="M47" i="1"/>
  <c r="N47" i="1"/>
  <c r="J47" i="1"/>
  <c r="K47" i="1"/>
  <c r="BD46" i="1"/>
  <c r="BC46" i="1"/>
  <c r="BA46" i="1"/>
  <c r="AZ46" i="1"/>
  <c r="AX46" i="1"/>
  <c r="AW46" i="1"/>
  <c r="AU46" i="1"/>
  <c r="AT46" i="1"/>
  <c r="AR46" i="1"/>
  <c r="AQ46" i="1"/>
  <c r="AO46" i="1"/>
  <c r="AN46" i="1"/>
  <c r="AL46" i="1"/>
  <c r="AK46" i="1"/>
  <c r="AI46" i="1"/>
  <c r="AH46" i="1"/>
  <c r="AF46" i="1"/>
  <c r="AE46" i="1"/>
  <c r="AC46" i="1"/>
  <c r="AB46" i="1"/>
  <c r="BD45" i="1"/>
  <c r="BC45" i="1"/>
  <c r="BA45" i="1"/>
  <c r="AZ45" i="1"/>
  <c r="AX45" i="1"/>
  <c r="AW45" i="1"/>
  <c r="AU45" i="1"/>
  <c r="AT45" i="1"/>
  <c r="AR45" i="1"/>
  <c r="AQ45" i="1"/>
  <c r="AO45" i="1"/>
  <c r="AN45" i="1"/>
  <c r="AL45" i="1"/>
  <c r="AK45" i="1"/>
  <c r="AI45" i="1"/>
  <c r="AH45" i="1"/>
  <c r="AF45" i="1"/>
  <c r="AE45" i="1"/>
  <c r="AC45" i="1"/>
  <c r="AB45" i="1"/>
  <c r="BC44" i="1"/>
  <c r="BD44" i="1"/>
  <c r="AZ44" i="1"/>
  <c r="BA44" i="1"/>
  <c r="AW44" i="1"/>
  <c r="AX44" i="1"/>
  <c r="AT44" i="1"/>
  <c r="AU44" i="1"/>
  <c r="AQ44" i="1"/>
  <c r="AR44" i="1"/>
  <c r="AN44" i="1"/>
  <c r="AO44" i="1"/>
  <c r="AK44" i="1"/>
  <c r="AL44" i="1"/>
  <c r="AH44" i="1"/>
  <c r="AI44" i="1"/>
  <c r="AE44" i="1"/>
  <c r="AF44" i="1"/>
  <c r="AB44" i="1"/>
  <c r="AC44" i="1"/>
  <c r="Y44" i="1"/>
  <c r="Z44" i="1"/>
  <c r="V44" i="1"/>
  <c r="W44" i="1"/>
  <c r="BC43" i="1"/>
  <c r="BD43" i="1"/>
  <c r="AZ43" i="1"/>
  <c r="BA43" i="1"/>
  <c r="AW43" i="1"/>
  <c r="AX43" i="1"/>
  <c r="AT43" i="1"/>
  <c r="AU43" i="1"/>
  <c r="AQ43" i="1"/>
  <c r="AR43" i="1"/>
  <c r="AN43" i="1"/>
  <c r="AO43" i="1"/>
  <c r="AK43" i="1"/>
  <c r="AL43" i="1"/>
  <c r="AH43" i="1"/>
  <c r="AI43" i="1"/>
  <c r="AE43" i="1"/>
  <c r="AF43" i="1"/>
  <c r="AB43" i="1"/>
  <c r="AC43" i="1"/>
  <c r="Y43" i="1"/>
  <c r="Z43" i="1"/>
  <c r="V43" i="1"/>
  <c r="W43" i="1"/>
  <c r="S43" i="1"/>
  <c r="T43" i="1"/>
  <c r="P43" i="1"/>
  <c r="Q43" i="1"/>
  <c r="M43" i="1"/>
  <c r="N43" i="1"/>
  <c r="J43" i="1"/>
  <c r="K43" i="1"/>
  <c r="BC42" i="1"/>
  <c r="BD42" i="1"/>
  <c r="AZ42" i="1"/>
  <c r="BA42" i="1"/>
  <c r="AW42" i="1"/>
  <c r="AX42" i="1"/>
  <c r="AT42" i="1"/>
  <c r="AU42" i="1"/>
  <c r="AQ42" i="1"/>
  <c r="AR42" i="1"/>
  <c r="AN42" i="1"/>
  <c r="AO42" i="1"/>
  <c r="AK42" i="1"/>
  <c r="AL42" i="1"/>
  <c r="AH42" i="1"/>
  <c r="AI42" i="1"/>
  <c r="AE42" i="1"/>
  <c r="AF42" i="1"/>
  <c r="AB42" i="1"/>
  <c r="AC42" i="1"/>
  <c r="Y42" i="1"/>
  <c r="Z42" i="1"/>
  <c r="V42" i="1"/>
  <c r="W42" i="1"/>
  <c r="S42" i="1"/>
  <c r="T42" i="1"/>
  <c r="BC41" i="1"/>
  <c r="BD41" i="1"/>
  <c r="AZ41" i="1"/>
  <c r="BA41" i="1"/>
  <c r="AW41" i="1"/>
  <c r="AX41" i="1"/>
  <c r="AT41" i="1"/>
  <c r="AU41" i="1"/>
  <c r="AQ41" i="1"/>
  <c r="AR41" i="1"/>
  <c r="AN41" i="1"/>
  <c r="AO41" i="1"/>
  <c r="AK41" i="1"/>
  <c r="AL41" i="1"/>
  <c r="AH41" i="1"/>
  <c r="AI41" i="1"/>
  <c r="AE41" i="1"/>
  <c r="AF41" i="1"/>
  <c r="AB41" i="1"/>
  <c r="AC41" i="1"/>
  <c r="Y41" i="1"/>
  <c r="Z41" i="1"/>
  <c r="V41" i="1"/>
  <c r="W41" i="1"/>
  <c r="S41" i="1"/>
  <c r="T41" i="1"/>
  <c r="P41" i="1"/>
  <c r="Q41" i="1"/>
  <c r="M41" i="1"/>
  <c r="N41" i="1"/>
  <c r="J41" i="1"/>
  <c r="K41" i="1"/>
  <c r="BD40" i="1"/>
  <c r="BC40" i="1"/>
  <c r="BA40" i="1"/>
  <c r="AZ40" i="1"/>
  <c r="AX40" i="1"/>
  <c r="AW40" i="1"/>
  <c r="AU40" i="1"/>
  <c r="AT40" i="1"/>
  <c r="AR40" i="1"/>
  <c r="AQ40" i="1"/>
  <c r="AO40" i="1"/>
  <c r="AN40" i="1"/>
  <c r="AL40" i="1"/>
  <c r="AK40" i="1"/>
  <c r="AI40" i="1"/>
  <c r="AH40" i="1"/>
  <c r="AF40" i="1"/>
  <c r="AE40" i="1"/>
  <c r="AC40" i="1"/>
  <c r="AB40" i="1"/>
  <c r="BD39" i="1"/>
  <c r="BC39" i="1"/>
  <c r="BA39" i="1"/>
  <c r="AZ39" i="1"/>
  <c r="AX39" i="1"/>
  <c r="AW39" i="1"/>
  <c r="AU39" i="1"/>
  <c r="AT39" i="1"/>
  <c r="AR39" i="1"/>
  <c r="AQ39" i="1"/>
  <c r="AO39" i="1"/>
  <c r="AN39" i="1"/>
  <c r="AL39" i="1"/>
  <c r="AK39" i="1"/>
  <c r="AI39" i="1"/>
  <c r="AH39" i="1"/>
  <c r="AF39" i="1"/>
  <c r="AE39" i="1"/>
  <c r="AC39" i="1"/>
  <c r="AB39" i="1"/>
  <c r="BC38" i="1"/>
  <c r="BD38" i="1"/>
  <c r="AZ38" i="1"/>
  <c r="BA38" i="1"/>
  <c r="AW38" i="1"/>
  <c r="AX38" i="1"/>
  <c r="AT38" i="1"/>
  <c r="AU38" i="1"/>
  <c r="AQ38" i="1"/>
  <c r="AR38" i="1"/>
  <c r="AN38" i="1"/>
  <c r="AO38" i="1"/>
  <c r="AK38" i="1"/>
  <c r="AL38" i="1"/>
  <c r="AH38" i="1"/>
  <c r="AI38" i="1"/>
  <c r="AE38" i="1"/>
  <c r="AF38" i="1"/>
  <c r="AC38" i="1"/>
  <c r="AB38" i="1"/>
  <c r="BD37" i="1"/>
  <c r="BC37" i="1"/>
  <c r="BA37" i="1"/>
  <c r="AZ37" i="1"/>
  <c r="AX37" i="1"/>
  <c r="AW37" i="1"/>
  <c r="AU37" i="1"/>
  <c r="AT37" i="1"/>
  <c r="AR37" i="1"/>
  <c r="AQ37" i="1"/>
  <c r="AO37" i="1"/>
  <c r="AN37" i="1"/>
  <c r="AL37" i="1"/>
  <c r="AK37" i="1"/>
  <c r="AE37" i="1"/>
  <c r="AF37" i="1"/>
  <c r="AB37" i="1"/>
  <c r="AC37" i="1"/>
  <c r="Y37" i="1"/>
  <c r="Z37" i="1"/>
  <c r="V37" i="1"/>
  <c r="W37" i="1"/>
  <c r="S37" i="1"/>
  <c r="T37" i="1"/>
  <c r="P37" i="1"/>
  <c r="Q37" i="1"/>
  <c r="BC36" i="1"/>
  <c r="BD36" i="1"/>
  <c r="AZ36" i="1"/>
  <c r="BA36" i="1"/>
  <c r="AW36" i="1"/>
  <c r="AX36" i="1"/>
  <c r="AT36" i="1"/>
  <c r="AU36" i="1"/>
  <c r="AQ36" i="1"/>
  <c r="AR36" i="1"/>
  <c r="AN36" i="1"/>
  <c r="AO36" i="1"/>
  <c r="AK36" i="1"/>
  <c r="AL36" i="1"/>
  <c r="AH36" i="1"/>
  <c r="AI36" i="1"/>
  <c r="AE36" i="1"/>
  <c r="AF36" i="1"/>
  <c r="AB36" i="1"/>
  <c r="AC36" i="1"/>
  <c r="Y36" i="1"/>
  <c r="Z36" i="1"/>
  <c r="V36" i="1"/>
  <c r="W36" i="1"/>
  <c r="S36" i="1"/>
  <c r="T36" i="1"/>
  <c r="P36" i="1"/>
  <c r="Q36" i="1"/>
  <c r="BC35" i="1"/>
  <c r="BD35" i="1"/>
  <c r="AZ35" i="1"/>
  <c r="BA35" i="1"/>
  <c r="AW35" i="1"/>
  <c r="AX35" i="1"/>
  <c r="AT35" i="1"/>
  <c r="AU35" i="1"/>
  <c r="AQ35" i="1"/>
  <c r="AR35" i="1"/>
  <c r="AN35" i="1"/>
  <c r="AO35" i="1"/>
  <c r="AK35" i="1"/>
  <c r="AL35" i="1"/>
  <c r="AH35" i="1"/>
  <c r="AI35" i="1"/>
  <c r="AE35" i="1"/>
  <c r="AF35" i="1"/>
  <c r="AB35" i="1"/>
  <c r="AC35" i="1"/>
  <c r="Y35" i="1"/>
  <c r="Z35" i="1"/>
  <c r="V35" i="1"/>
  <c r="W35" i="1"/>
  <c r="S35" i="1"/>
  <c r="T35" i="1"/>
  <c r="P35" i="1"/>
  <c r="Q35" i="1"/>
  <c r="M35" i="1"/>
  <c r="N35" i="1"/>
  <c r="BC34" i="1"/>
  <c r="BD34" i="1"/>
  <c r="AZ34" i="1"/>
  <c r="BA34" i="1"/>
  <c r="AW34" i="1"/>
  <c r="AX34" i="1"/>
  <c r="AT34" i="1"/>
  <c r="AU34" i="1"/>
  <c r="AQ34" i="1"/>
  <c r="AR34" i="1"/>
  <c r="AN34" i="1"/>
  <c r="AO34" i="1"/>
  <c r="AK34" i="1"/>
  <c r="AL34" i="1"/>
  <c r="AH34" i="1"/>
  <c r="AI34" i="1"/>
  <c r="AE34" i="1"/>
  <c r="AF34" i="1"/>
  <c r="AB34" i="1"/>
  <c r="AC34" i="1"/>
  <c r="Y34" i="1"/>
  <c r="Z34" i="1"/>
  <c r="V34" i="1"/>
  <c r="W34" i="1"/>
  <c r="S34" i="1"/>
  <c r="T34" i="1"/>
  <c r="P34" i="1"/>
  <c r="Q34" i="1"/>
  <c r="M34" i="1"/>
  <c r="N34" i="1"/>
  <c r="J34" i="1"/>
  <c r="K34" i="1"/>
  <c r="BD33" i="1"/>
  <c r="BC33" i="1"/>
  <c r="BA33" i="1"/>
  <c r="AZ33" i="1"/>
  <c r="AX33" i="1"/>
  <c r="AW33" i="1"/>
  <c r="AU33" i="1"/>
  <c r="AT33" i="1"/>
  <c r="AR33" i="1"/>
  <c r="AQ33" i="1"/>
  <c r="AO33" i="1"/>
  <c r="AN33" i="1"/>
  <c r="AL33" i="1"/>
  <c r="AK33" i="1"/>
  <c r="AI33" i="1"/>
  <c r="AH33" i="1"/>
  <c r="AF33" i="1"/>
  <c r="AE33" i="1"/>
  <c r="AC33" i="1"/>
  <c r="AB33" i="1"/>
  <c r="BD32" i="1"/>
  <c r="BC32" i="1"/>
  <c r="BA32" i="1"/>
  <c r="AZ32" i="1"/>
  <c r="AX32" i="1"/>
  <c r="AW32" i="1"/>
  <c r="AU32" i="1"/>
  <c r="AT32" i="1"/>
  <c r="AR32" i="1"/>
  <c r="AQ32" i="1"/>
  <c r="AO32" i="1"/>
  <c r="AN32" i="1"/>
  <c r="AL32" i="1"/>
  <c r="AK32" i="1"/>
  <c r="AI32" i="1"/>
  <c r="AH32" i="1"/>
  <c r="AF32" i="1"/>
  <c r="AE32" i="1"/>
  <c r="AC32" i="1"/>
  <c r="AB32" i="1"/>
  <c r="BC31" i="1"/>
  <c r="BD31" i="1"/>
  <c r="AZ31" i="1"/>
  <c r="BA31" i="1"/>
  <c r="AW31" i="1"/>
  <c r="AX31" i="1"/>
  <c r="AT31" i="1"/>
  <c r="AU31" i="1"/>
  <c r="AQ31" i="1"/>
  <c r="AR31" i="1"/>
  <c r="AN31" i="1"/>
  <c r="AO31" i="1"/>
  <c r="AK31" i="1"/>
  <c r="AL31" i="1"/>
  <c r="AH31" i="1"/>
  <c r="AI31" i="1"/>
  <c r="AE31" i="1"/>
  <c r="AF31" i="1"/>
  <c r="AB31" i="1"/>
  <c r="AC31" i="1"/>
  <c r="Y31" i="1"/>
  <c r="Z31" i="1"/>
  <c r="V31" i="1"/>
  <c r="W31" i="1"/>
  <c r="S31" i="1"/>
  <c r="T31" i="1"/>
  <c r="BC30" i="1"/>
  <c r="BD30" i="1"/>
  <c r="AZ30" i="1"/>
  <c r="BA30" i="1"/>
  <c r="AW30" i="1"/>
  <c r="AX30" i="1"/>
  <c r="AT30" i="1"/>
  <c r="AU30" i="1"/>
  <c r="AQ30" i="1"/>
  <c r="AR30" i="1"/>
  <c r="AN30" i="1"/>
  <c r="AO30" i="1"/>
  <c r="AK30" i="1"/>
  <c r="AL30" i="1"/>
  <c r="AH30" i="1"/>
  <c r="AI30" i="1"/>
  <c r="AE30" i="1"/>
  <c r="AF30" i="1"/>
  <c r="AC30" i="1"/>
  <c r="AB30" i="1"/>
  <c r="BC29" i="1"/>
  <c r="BD29" i="1"/>
  <c r="AZ29" i="1"/>
  <c r="BA29" i="1"/>
  <c r="AW29" i="1"/>
  <c r="AX29" i="1"/>
  <c r="AT29" i="1"/>
  <c r="AU29" i="1"/>
  <c r="AQ29" i="1"/>
  <c r="AR29" i="1"/>
  <c r="AN29" i="1"/>
  <c r="AO29" i="1"/>
  <c r="AK29" i="1"/>
  <c r="AL29" i="1"/>
  <c r="AH29" i="1"/>
  <c r="AI29" i="1"/>
  <c r="AE29" i="1"/>
  <c r="AF29" i="1"/>
  <c r="AB29" i="1"/>
  <c r="AC29" i="1"/>
  <c r="Y29" i="1"/>
  <c r="Z29" i="1"/>
  <c r="V29" i="1"/>
  <c r="W29" i="1"/>
  <c r="S29" i="1"/>
  <c r="T29" i="1"/>
  <c r="P29" i="1"/>
  <c r="Q29" i="1"/>
  <c r="M29" i="1"/>
  <c r="N29" i="1"/>
  <c r="J29" i="1"/>
  <c r="K29" i="1"/>
  <c r="BD28" i="1"/>
  <c r="BC28" i="1"/>
  <c r="BA28" i="1"/>
  <c r="AZ28" i="1"/>
  <c r="AX28" i="1"/>
  <c r="AW28" i="1"/>
  <c r="AU28" i="1"/>
  <c r="AT28" i="1"/>
  <c r="AR28" i="1"/>
  <c r="AQ28" i="1"/>
  <c r="AO28" i="1"/>
  <c r="AN28" i="1"/>
  <c r="AL28" i="1"/>
  <c r="AK28" i="1"/>
  <c r="AE28" i="1"/>
  <c r="AF28" i="1"/>
  <c r="AB28" i="1"/>
  <c r="AC28" i="1"/>
  <c r="Y28" i="1"/>
  <c r="Z28" i="1"/>
  <c r="V28" i="1"/>
  <c r="W28" i="1"/>
  <c r="S28" i="1"/>
  <c r="T28" i="1"/>
  <c r="P28" i="1"/>
  <c r="Q28" i="1"/>
  <c r="M28" i="1"/>
  <c r="N28" i="1"/>
  <c r="J28" i="1"/>
  <c r="K28" i="1"/>
  <c r="BD27" i="1"/>
  <c r="BC27" i="1"/>
  <c r="BA27" i="1"/>
  <c r="AZ27" i="1"/>
  <c r="AX27" i="1"/>
  <c r="AW27" i="1"/>
  <c r="AU27" i="1"/>
  <c r="AT27" i="1"/>
  <c r="AR27" i="1"/>
  <c r="AQ27" i="1"/>
  <c r="AO27" i="1"/>
  <c r="AN27" i="1"/>
  <c r="AL27" i="1"/>
  <c r="AK27" i="1"/>
  <c r="AI27" i="1"/>
  <c r="AH27" i="1"/>
  <c r="AF27" i="1"/>
  <c r="AE27" i="1"/>
  <c r="AC27" i="1"/>
  <c r="AB27" i="1"/>
  <c r="BD26" i="1"/>
  <c r="BC26" i="1"/>
  <c r="BA26" i="1"/>
  <c r="AZ26" i="1"/>
  <c r="AX26" i="1"/>
  <c r="AW26" i="1"/>
  <c r="AU26" i="1"/>
  <c r="AT26" i="1"/>
  <c r="AR26" i="1"/>
  <c r="AQ26" i="1"/>
  <c r="AO26" i="1"/>
  <c r="AN26" i="1"/>
  <c r="AL26" i="1"/>
  <c r="AK26" i="1"/>
  <c r="AI26" i="1"/>
  <c r="AH26" i="1"/>
  <c r="AF26" i="1"/>
  <c r="AE26" i="1"/>
  <c r="AC26" i="1"/>
  <c r="AB26" i="1"/>
  <c r="BC25" i="1"/>
  <c r="BD25" i="1"/>
  <c r="AZ25" i="1"/>
  <c r="BA25" i="1"/>
  <c r="AW25" i="1"/>
  <c r="AX25" i="1"/>
  <c r="AT25" i="1"/>
  <c r="AU25" i="1"/>
  <c r="AQ25" i="1"/>
  <c r="AR25" i="1"/>
  <c r="AN25" i="1"/>
  <c r="AO25" i="1"/>
  <c r="AK25" i="1"/>
  <c r="AL25" i="1"/>
  <c r="AH25" i="1"/>
  <c r="AI25" i="1"/>
  <c r="AE25" i="1"/>
  <c r="AF25" i="1"/>
  <c r="AB25" i="1"/>
  <c r="AC25" i="1"/>
  <c r="Y25" i="1"/>
  <c r="Z25" i="1"/>
  <c r="V25" i="1"/>
  <c r="W25" i="1"/>
  <c r="S25" i="1"/>
  <c r="T25" i="1"/>
  <c r="P25" i="1"/>
  <c r="Q25" i="1"/>
  <c r="M25" i="1"/>
  <c r="N25" i="1"/>
  <c r="BC24" i="1"/>
  <c r="BD24" i="1"/>
  <c r="AZ24" i="1"/>
  <c r="BA24" i="1"/>
  <c r="AW24" i="1"/>
  <c r="AX24" i="1"/>
  <c r="AT24" i="1"/>
  <c r="AU24" i="1"/>
  <c r="AQ24" i="1"/>
  <c r="AR24" i="1"/>
  <c r="AN24" i="1"/>
  <c r="AO24" i="1"/>
  <c r="AK24" i="1"/>
  <c r="AL24" i="1"/>
  <c r="AH24" i="1"/>
  <c r="AI24" i="1"/>
  <c r="AE24" i="1"/>
  <c r="AF24" i="1"/>
  <c r="AB24" i="1"/>
  <c r="AC24" i="1"/>
  <c r="Y24" i="1"/>
  <c r="Z24" i="1"/>
  <c r="V24" i="1"/>
  <c r="W24" i="1"/>
  <c r="S24" i="1"/>
  <c r="T24" i="1"/>
  <c r="P24" i="1"/>
  <c r="Q24" i="1"/>
  <c r="M24" i="1"/>
  <c r="N24" i="1"/>
  <c r="J24" i="1"/>
  <c r="K24" i="1"/>
  <c r="BC23" i="1"/>
  <c r="BD23" i="1"/>
  <c r="AZ23" i="1"/>
  <c r="BA23" i="1"/>
  <c r="AW23" i="1"/>
  <c r="AX23" i="1"/>
  <c r="AT23" i="1"/>
  <c r="AU23" i="1"/>
  <c r="AQ23" i="1"/>
  <c r="AR23" i="1"/>
  <c r="AN23" i="1"/>
  <c r="AO23" i="1"/>
  <c r="AK23" i="1"/>
  <c r="AL23" i="1"/>
  <c r="AH23" i="1"/>
  <c r="AI23" i="1"/>
  <c r="AE23" i="1"/>
  <c r="AF23" i="1"/>
  <c r="AB23" i="1"/>
  <c r="AC23" i="1"/>
  <c r="Y23" i="1"/>
  <c r="Z23" i="1"/>
  <c r="V23" i="1"/>
  <c r="W23" i="1"/>
  <c r="S23" i="1"/>
  <c r="T23" i="1"/>
  <c r="P23" i="1"/>
  <c r="Q23" i="1"/>
  <c r="M23" i="1"/>
  <c r="N23" i="1"/>
  <c r="J23" i="1"/>
  <c r="K23" i="1"/>
  <c r="BD22" i="1"/>
  <c r="BC22" i="1"/>
  <c r="BA22" i="1"/>
  <c r="AZ22" i="1"/>
  <c r="AX22" i="1"/>
  <c r="AW22" i="1"/>
  <c r="AU22" i="1"/>
  <c r="AT22" i="1"/>
  <c r="AR22" i="1"/>
  <c r="AQ22" i="1"/>
  <c r="AO22" i="1"/>
  <c r="AN22" i="1"/>
  <c r="AL22" i="1"/>
  <c r="AK22" i="1"/>
  <c r="AE22" i="1"/>
  <c r="AF22" i="1"/>
  <c r="AB22" i="1"/>
  <c r="AC22" i="1"/>
  <c r="Y22" i="1"/>
  <c r="Z22" i="1"/>
  <c r="V22" i="1"/>
  <c r="W22" i="1"/>
  <c r="S22" i="1"/>
  <c r="T22" i="1"/>
  <c r="P22" i="1"/>
  <c r="Q22" i="1"/>
  <c r="M22" i="1"/>
  <c r="N22" i="1"/>
  <c r="J22" i="1"/>
  <c r="K22" i="1"/>
  <c r="BD21" i="1"/>
  <c r="BC21" i="1"/>
  <c r="BA21" i="1"/>
  <c r="AZ21" i="1"/>
  <c r="AX21" i="1"/>
  <c r="AW21" i="1"/>
  <c r="AU21" i="1"/>
  <c r="AT21" i="1"/>
  <c r="AR21" i="1"/>
  <c r="AQ21" i="1"/>
  <c r="AO21" i="1"/>
  <c r="AN21" i="1"/>
  <c r="AL21" i="1"/>
  <c r="AK21" i="1"/>
  <c r="AI21" i="1"/>
  <c r="AH21" i="1"/>
  <c r="AF21" i="1"/>
  <c r="AE21" i="1"/>
  <c r="AC21" i="1"/>
  <c r="AB21" i="1"/>
  <c r="BD20" i="1"/>
  <c r="BC20" i="1"/>
  <c r="BA20" i="1"/>
  <c r="AZ20" i="1"/>
  <c r="AX20" i="1"/>
  <c r="AW20" i="1"/>
  <c r="AU20" i="1"/>
  <c r="AT20" i="1"/>
  <c r="AR20" i="1"/>
  <c r="AQ20" i="1"/>
  <c r="AO20" i="1"/>
  <c r="AN20" i="1"/>
  <c r="AL20" i="1"/>
  <c r="AK20" i="1"/>
  <c r="AI20" i="1"/>
  <c r="AH20" i="1"/>
  <c r="AF20" i="1"/>
  <c r="AE20" i="1"/>
  <c r="AC20" i="1"/>
  <c r="AB20" i="1"/>
  <c r="BC19" i="1"/>
  <c r="BD19" i="1"/>
  <c r="AZ19" i="1"/>
  <c r="BA19" i="1"/>
  <c r="AW19" i="1"/>
  <c r="AX19" i="1"/>
  <c r="AT19" i="1"/>
  <c r="AU19" i="1"/>
  <c r="AQ19" i="1"/>
  <c r="AR19" i="1"/>
  <c r="AO19" i="1"/>
  <c r="AN19" i="1"/>
  <c r="AL19" i="1"/>
  <c r="AK19" i="1"/>
  <c r="AI19" i="1"/>
  <c r="AH19" i="1"/>
  <c r="AF19" i="1"/>
  <c r="AE19" i="1"/>
  <c r="AC19" i="1"/>
  <c r="AB19" i="1"/>
  <c r="BC18" i="1"/>
  <c r="BD18" i="1"/>
  <c r="AZ18" i="1"/>
  <c r="BA18" i="1"/>
  <c r="AW18" i="1"/>
  <c r="AX18" i="1"/>
  <c r="AT18" i="1"/>
  <c r="AU18" i="1"/>
  <c r="AQ18" i="1"/>
  <c r="AR18" i="1"/>
  <c r="AO18" i="1"/>
  <c r="AN18" i="1"/>
  <c r="AL18" i="1"/>
  <c r="AK18" i="1"/>
  <c r="AI18" i="1"/>
  <c r="AH18" i="1"/>
  <c r="AF18" i="1"/>
  <c r="AE18" i="1"/>
  <c r="AC18" i="1"/>
  <c r="AB18" i="1"/>
  <c r="BC17" i="1"/>
  <c r="BD17" i="1"/>
  <c r="AZ17" i="1"/>
  <c r="BA17" i="1"/>
  <c r="AW17" i="1"/>
  <c r="AX17" i="1"/>
  <c r="AT17" i="1"/>
  <c r="AU17" i="1"/>
  <c r="AQ17" i="1"/>
  <c r="AR17" i="1"/>
  <c r="AN17" i="1"/>
  <c r="AO17" i="1"/>
  <c r="AK17" i="1"/>
  <c r="AL17" i="1"/>
  <c r="AH17" i="1"/>
  <c r="AI17" i="1"/>
  <c r="AF17" i="1"/>
  <c r="AE17" i="1"/>
  <c r="AC17" i="1"/>
  <c r="AB17" i="1"/>
  <c r="BC16" i="1"/>
  <c r="BD16" i="1"/>
  <c r="AZ16" i="1"/>
  <c r="BA16" i="1"/>
  <c r="AW16" i="1"/>
  <c r="AX16" i="1"/>
  <c r="AT16" i="1"/>
  <c r="AU16" i="1"/>
  <c r="AQ16" i="1"/>
  <c r="AR16" i="1"/>
  <c r="AN16" i="1"/>
  <c r="AO16" i="1"/>
  <c r="AK16" i="1"/>
  <c r="AL16" i="1"/>
  <c r="AH16" i="1"/>
  <c r="AI16" i="1"/>
  <c r="AE16" i="1"/>
  <c r="AF16" i="1"/>
  <c r="AB16" i="1"/>
  <c r="AC16" i="1"/>
  <c r="Y16" i="1"/>
  <c r="Z16" i="1"/>
  <c r="V16" i="1"/>
  <c r="W16" i="1"/>
  <c r="S16" i="1"/>
  <c r="T16" i="1"/>
  <c r="P16" i="1"/>
  <c r="Q16" i="1"/>
  <c r="M16" i="1"/>
  <c r="N16" i="1"/>
  <c r="J16" i="1"/>
  <c r="K16" i="1"/>
  <c r="BD15" i="1"/>
  <c r="BC15" i="1"/>
  <c r="BA15" i="1"/>
  <c r="AZ15" i="1"/>
  <c r="AX15" i="1"/>
  <c r="AW15" i="1"/>
  <c r="AU15" i="1"/>
  <c r="AT15" i="1"/>
  <c r="AR15" i="1"/>
  <c r="AQ15" i="1"/>
  <c r="AO15" i="1"/>
  <c r="AN15" i="1"/>
  <c r="AL15" i="1"/>
  <c r="AK15" i="1"/>
  <c r="AI15" i="1"/>
  <c r="AH15" i="1"/>
  <c r="AF15" i="1"/>
  <c r="AE15" i="1"/>
  <c r="AC15" i="1"/>
  <c r="AB15" i="1"/>
  <c r="BD14" i="1"/>
  <c r="BC14" i="1"/>
  <c r="BA14" i="1"/>
  <c r="AZ14" i="1"/>
  <c r="AX14" i="1"/>
  <c r="AW14" i="1"/>
  <c r="AU14" i="1"/>
  <c r="AT14" i="1"/>
  <c r="AR14" i="1"/>
  <c r="AQ14" i="1"/>
  <c r="AO14" i="1"/>
  <c r="AN14" i="1"/>
  <c r="AL14" i="1"/>
  <c r="AK14" i="1"/>
  <c r="AI14" i="1"/>
  <c r="AH14" i="1"/>
  <c r="AF14" i="1"/>
  <c r="AE14" i="1"/>
  <c r="AC14" i="1"/>
  <c r="AB14" i="1"/>
  <c r="BC13" i="1"/>
  <c r="BD13" i="1"/>
  <c r="AZ13" i="1"/>
  <c r="BA13" i="1"/>
  <c r="AW13" i="1"/>
  <c r="AX13" i="1"/>
  <c r="AT13" i="1"/>
  <c r="AU13" i="1"/>
  <c r="AQ13" i="1"/>
  <c r="AR13" i="1"/>
  <c r="AN13" i="1"/>
  <c r="AO13" i="1"/>
  <c r="AK13" i="1"/>
  <c r="AL13" i="1"/>
  <c r="AH13" i="1"/>
  <c r="AI13" i="1"/>
  <c r="AF13" i="1"/>
  <c r="AE13" i="1"/>
  <c r="AC13" i="1"/>
  <c r="AB13" i="1"/>
  <c r="BC12" i="1"/>
  <c r="BD12" i="1"/>
  <c r="AZ12" i="1"/>
  <c r="BA12" i="1"/>
  <c r="AW12" i="1"/>
  <c r="AX12" i="1"/>
  <c r="AT12" i="1"/>
  <c r="AU12" i="1"/>
  <c r="AQ12" i="1"/>
  <c r="AR12" i="1"/>
  <c r="AN12" i="1"/>
  <c r="AO12" i="1"/>
  <c r="AK12" i="1"/>
  <c r="AL12" i="1"/>
  <c r="AH12" i="1"/>
  <c r="AI12" i="1"/>
  <c r="AF12" i="1"/>
  <c r="AE12" i="1"/>
  <c r="AC12" i="1"/>
  <c r="AB12" i="1"/>
  <c r="BC11" i="1"/>
  <c r="BD11" i="1"/>
  <c r="AZ11" i="1"/>
  <c r="BA11" i="1"/>
  <c r="AW11" i="1"/>
  <c r="AX11" i="1"/>
  <c r="AT11" i="1"/>
  <c r="AU11" i="1"/>
  <c r="AQ11" i="1"/>
  <c r="AR11" i="1"/>
  <c r="AN11" i="1"/>
  <c r="AO11" i="1"/>
  <c r="AK11" i="1"/>
  <c r="AL11" i="1"/>
  <c r="AH11" i="1"/>
  <c r="AI11" i="1"/>
  <c r="AE11" i="1"/>
  <c r="AF11" i="1"/>
  <c r="AB11" i="1"/>
  <c r="AC11" i="1"/>
  <c r="Y11" i="1"/>
  <c r="Z11" i="1"/>
  <c r="BC10" i="1"/>
  <c r="BD10" i="1"/>
  <c r="AZ10" i="1"/>
  <c r="BA10" i="1"/>
  <c r="AW10" i="1"/>
  <c r="AX10" i="1"/>
  <c r="AT10" i="1"/>
  <c r="AU10" i="1"/>
  <c r="AQ10" i="1"/>
  <c r="AR10" i="1"/>
  <c r="AN10" i="1"/>
  <c r="AO10" i="1"/>
  <c r="AK10" i="1"/>
  <c r="AL10" i="1"/>
  <c r="AH10" i="1"/>
  <c r="AI10" i="1"/>
  <c r="AE10" i="1"/>
  <c r="AF10" i="1"/>
  <c r="AB10" i="1"/>
  <c r="AC10" i="1"/>
  <c r="Y10" i="1"/>
  <c r="Z10" i="1"/>
  <c r="V10" i="1"/>
  <c r="W10" i="1"/>
  <c r="S10" i="1"/>
  <c r="T10" i="1"/>
  <c r="P10" i="1"/>
  <c r="Q10" i="1"/>
  <c r="M10" i="1"/>
  <c r="N10" i="1"/>
  <c r="J10" i="1"/>
  <c r="K10" i="1"/>
  <c r="BD9" i="1"/>
  <c r="BC9" i="1"/>
  <c r="BA9" i="1"/>
  <c r="AZ9" i="1"/>
  <c r="AX9" i="1"/>
  <c r="AW9" i="1"/>
  <c r="AU9" i="1"/>
  <c r="AT9" i="1"/>
  <c r="AR9" i="1"/>
  <c r="AQ9" i="1"/>
  <c r="AO9" i="1"/>
  <c r="AN9" i="1"/>
  <c r="AL9" i="1"/>
  <c r="AK9" i="1"/>
  <c r="AI9" i="1"/>
  <c r="AH9" i="1"/>
  <c r="AF9" i="1"/>
  <c r="AE9" i="1"/>
  <c r="AC9" i="1"/>
  <c r="AB9" i="1"/>
  <c r="BD8" i="1"/>
  <c r="BC8" i="1"/>
  <c r="BA8" i="1"/>
  <c r="AZ8" i="1"/>
  <c r="AX8" i="1"/>
  <c r="AW8" i="1"/>
  <c r="AU8" i="1"/>
  <c r="AT8" i="1"/>
  <c r="AR8" i="1"/>
  <c r="AQ8" i="1"/>
  <c r="AO8" i="1"/>
  <c r="AN8" i="1"/>
  <c r="AL8" i="1"/>
  <c r="AK8" i="1"/>
  <c r="AI8" i="1"/>
  <c r="AH8" i="1"/>
  <c r="AF8" i="1"/>
  <c r="AE8" i="1"/>
  <c r="AC8" i="1"/>
  <c r="AB8" i="1"/>
  <c r="BD7" i="1"/>
  <c r="BC7" i="1"/>
  <c r="BA7" i="1"/>
  <c r="AZ7" i="1"/>
  <c r="AX7" i="1"/>
  <c r="AW7" i="1"/>
  <c r="AU7" i="1"/>
  <c r="AT7" i="1"/>
  <c r="AR7" i="1"/>
  <c r="AQ7" i="1"/>
  <c r="AO7" i="1"/>
  <c r="AN7" i="1"/>
  <c r="AL7" i="1"/>
  <c r="AK7" i="1"/>
  <c r="AI7" i="1"/>
  <c r="AH7" i="1"/>
  <c r="AF7" i="1"/>
  <c r="AE7" i="1"/>
  <c r="AC7" i="1"/>
  <c r="AB7" i="1"/>
  <c r="BC6" i="1"/>
  <c r="BD6" i="1"/>
  <c r="AZ6" i="1"/>
  <c r="BA6" i="1"/>
  <c r="AW6" i="1"/>
  <c r="AX6" i="1"/>
  <c r="AT6" i="1"/>
  <c r="AU6" i="1"/>
  <c r="AQ6" i="1"/>
  <c r="AR6" i="1"/>
  <c r="AN6" i="1"/>
  <c r="AO6" i="1"/>
  <c r="AK6" i="1"/>
  <c r="AL6" i="1"/>
  <c r="AH6" i="1"/>
  <c r="AI6" i="1"/>
  <c r="AF6" i="1"/>
  <c r="AE6" i="1"/>
  <c r="AC6" i="1"/>
  <c r="AB6" i="1"/>
  <c r="BC5" i="1"/>
  <c r="BD5" i="1"/>
  <c r="AZ5" i="1"/>
  <c r="BA5" i="1"/>
  <c r="AW5" i="1"/>
  <c r="AX5" i="1"/>
  <c r="AT5" i="1"/>
  <c r="AU5" i="1"/>
  <c r="AQ5" i="1"/>
  <c r="AR5" i="1"/>
  <c r="AN5" i="1"/>
  <c r="AO5" i="1"/>
  <c r="AK5" i="1"/>
  <c r="AL5" i="1"/>
  <c r="AH5" i="1"/>
  <c r="AI5" i="1"/>
  <c r="AE5" i="1"/>
  <c r="AF5" i="1"/>
  <c r="AB5" i="1"/>
  <c r="AC5" i="1"/>
  <c r="Y5" i="1"/>
  <c r="Z5" i="1"/>
  <c r="V5" i="1"/>
  <c r="W5" i="1"/>
  <c r="S5" i="1"/>
  <c r="T5" i="1"/>
  <c r="P5" i="1"/>
  <c r="Q5" i="1"/>
  <c r="M5" i="1"/>
  <c r="N5" i="1"/>
  <c r="BC4" i="1"/>
  <c r="BD4" i="1"/>
  <c r="AZ4" i="1"/>
  <c r="BA4" i="1"/>
  <c r="AW4" i="1"/>
  <c r="AX4" i="1"/>
  <c r="AT4" i="1"/>
  <c r="AU4" i="1"/>
  <c r="AQ4" i="1"/>
  <c r="AR4" i="1"/>
  <c r="AN4" i="1"/>
  <c r="AO4" i="1"/>
  <c r="AL4" i="1"/>
  <c r="AK4" i="1"/>
  <c r="AI4" i="1"/>
  <c r="AH4" i="1"/>
  <c r="AF4" i="1"/>
  <c r="AE4" i="1"/>
  <c r="AC4" i="1"/>
  <c r="AB4" i="1"/>
  <c r="AQ3" i="1"/>
  <c r="AR3" i="1"/>
  <c r="AN3" i="1"/>
  <c r="AO3" i="1"/>
  <c r="AK3" i="1"/>
  <c r="AL3" i="1"/>
  <c r="AH3" i="1"/>
  <c r="AI3" i="1"/>
  <c r="AE3" i="1"/>
  <c r="AF3" i="1"/>
  <c r="AB3" i="1"/>
  <c r="AC3" i="1"/>
  <c r="Y3" i="1"/>
  <c r="Z3" i="1"/>
  <c r="V3" i="1"/>
  <c r="W3" i="1"/>
  <c r="S3" i="1"/>
  <c r="T3" i="1"/>
  <c r="P3" i="1"/>
  <c r="Q3" i="1"/>
  <c r="M3" i="1"/>
  <c r="N3" i="1"/>
  <c r="J3" i="1"/>
  <c r="K3" i="1"/>
</calcChain>
</file>

<file path=xl/sharedStrings.xml><?xml version="1.0" encoding="utf-8"?>
<sst xmlns="http://schemas.openxmlformats.org/spreadsheetml/2006/main" count="281" uniqueCount="143">
  <si>
    <t>num</t>
  </si>
  <si>
    <t>drug_group</t>
  </si>
  <si>
    <t>dosage</t>
  </si>
  <si>
    <t>type</t>
  </si>
  <si>
    <t>drug_name</t>
  </si>
  <si>
    <t>NAPPI</t>
  </si>
  <si>
    <t>FORM</t>
  </si>
  <si>
    <t>Pack Size</t>
  </si>
  <si>
    <t>Unit Price 2004</t>
  </si>
  <si>
    <t>USD Unit Price</t>
  </si>
  <si>
    <t>UP/2005</t>
  </si>
  <si>
    <t>USD/2005</t>
  </si>
  <si>
    <t>UP/2006</t>
  </si>
  <si>
    <t>USD/2006</t>
  </si>
  <si>
    <t>UP/2007</t>
  </si>
  <si>
    <t>USD/2007</t>
  </si>
  <si>
    <t>UP/2008</t>
  </si>
  <si>
    <t>USD/2008</t>
  </si>
  <si>
    <t>UP/2009</t>
  </si>
  <si>
    <t>USD/2009</t>
  </si>
  <si>
    <t>UP/2010</t>
  </si>
  <si>
    <t>USD/2010</t>
  </si>
  <si>
    <t>UP/2011</t>
  </si>
  <si>
    <t>USD/2011</t>
  </si>
  <si>
    <t>UP/2012</t>
  </si>
  <si>
    <t>USD/2012</t>
  </si>
  <si>
    <t>UP/2013</t>
  </si>
  <si>
    <t>USD 2013</t>
  </si>
  <si>
    <t>as at 2014</t>
  </si>
  <si>
    <t>UDS Unit Price 2014</t>
  </si>
  <si>
    <t>Albendazole</t>
  </si>
  <si>
    <t>200mg</t>
  </si>
  <si>
    <t>Cap/Tab</t>
  </si>
  <si>
    <t>Pack of 2 taken as 1x400mg</t>
  </si>
  <si>
    <t>Item discontinued in April 2010</t>
  </si>
  <si>
    <t>Original</t>
  </si>
  <si>
    <t>Zentel/GSK</t>
  </si>
  <si>
    <t>Tab</t>
  </si>
  <si>
    <t xml:space="preserve">Discontinued </t>
  </si>
  <si>
    <t>400mg</t>
  </si>
  <si>
    <t>Generic 1</t>
  </si>
  <si>
    <t>Bendex</t>
  </si>
  <si>
    <t>Tabs</t>
  </si>
  <si>
    <t>Generic 2</t>
  </si>
  <si>
    <t>Wormadole</t>
  </si>
  <si>
    <t>Chew</t>
  </si>
  <si>
    <t>Amlodipine</t>
  </si>
  <si>
    <t>5 mg</t>
  </si>
  <si>
    <t>Norvasc/Pfizer</t>
  </si>
  <si>
    <t>tab</t>
  </si>
  <si>
    <t>Amloc</t>
  </si>
  <si>
    <t>Almadin</t>
  </si>
  <si>
    <t>Generic 3</t>
  </si>
  <si>
    <t>Ciplavac</t>
  </si>
  <si>
    <t>Atorvastatin</t>
  </si>
  <si>
    <t xml:space="preserve">20mg </t>
  </si>
  <si>
    <t>Lipitor/Pfizer</t>
  </si>
  <si>
    <t>Aspavor</t>
  </si>
  <si>
    <t>Atolip</t>
  </si>
  <si>
    <t>Lipogen</t>
  </si>
  <si>
    <t>Beclometasone Inhaler</t>
  </si>
  <si>
    <t>100 mcg/dose</t>
  </si>
  <si>
    <t>inhaler</t>
  </si>
  <si>
    <t>Discontinued in 2006</t>
  </si>
  <si>
    <t>Becotide/Sekpharma</t>
  </si>
  <si>
    <t>Discontinued</t>
  </si>
  <si>
    <t>Beclate</t>
  </si>
  <si>
    <t>Beceze</t>
  </si>
  <si>
    <t>Qvar</t>
  </si>
  <si>
    <t>Cephalexin</t>
  </si>
  <si>
    <t>250mg</t>
  </si>
  <si>
    <t>Item discontinued in June 2006</t>
  </si>
  <si>
    <t>Keflex/Eli Lilly</t>
  </si>
  <si>
    <t>CAPS</t>
  </si>
  <si>
    <t>Ranceph</t>
  </si>
  <si>
    <t>Belex</t>
  </si>
  <si>
    <t>Cpl-Cephalexin</t>
  </si>
  <si>
    <t>Enalapril</t>
  </si>
  <si>
    <t>10mg</t>
  </si>
  <si>
    <t>Renitec/MSD</t>
  </si>
  <si>
    <t>TAB</t>
  </si>
  <si>
    <t>Pharmapress</t>
  </si>
  <si>
    <t>Alapren</t>
  </si>
  <si>
    <t>Enap</t>
  </si>
  <si>
    <t>Pack size change</t>
  </si>
  <si>
    <t>Item pack size changed in 2006</t>
  </si>
  <si>
    <t>Fluoxetine</t>
  </si>
  <si>
    <t>20 mg</t>
  </si>
  <si>
    <t>Prozac/ Eli Lilly</t>
  </si>
  <si>
    <t>Lorien</t>
  </si>
  <si>
    <t>Nuzak</t>
  </si>
  <si>
    <t>Ranfloc</t>
  </si>
  <si>
    <t>Gliclazide</t>
  </si>
  <si>
    <t>80 mg</t>
  </si>
  <si>
    <t>Item discontinued in June 2009</t>
  </si>
  <si>
    <t>Diamicron/ Servier</t>
  </si>
  <si>
    <t>TABS</t>
  </si>
  <si>
    <t>Adco-Glucomed</t>
  </si>
  <si>
    <t>Sandoz Gliclazide</t>
  </si>
  <si>
    <t>Diaglucide</t>
  </si>
  <si>
    <t>Hyrdochlorothiazide</t>
  </si>
  <si>
    <t>25 mg</t>
  </si>
  <si>
    <t>Item discontinued in Feb 2001</t>
  </si>
  <si>
    <t>Dichlotride/MSD</t>
  </si>
  <si>
    <t>Ridaq</t>
  </si>
  <si>
    <t>Hexazide</t>
  </si>
  <si>
    <t>Ibuprofen</t>
  </si>
  <si>
    <t>Item discontinued in Dec 2009</t>
  </si>
  <si>
    <t>Brufen/Abbott</t>
  </si>
  <si>
    <t>Inza</t>
  </si>
  <si>
    <t>Ibucine</t>
  </si>
  <si>
    <t>Ranfen</t>
  </si>
  <si>
    <t>Metformin</t>
  </si>
  <si>
    <t>500 mg</t>
  </si>
  <si>
    <t>Glucophage/Merck</t>
  </si>
  <si>
    <t>Metored</t>
  </si>
  <si>
    <t>Diaphage</t>
  </si>
  <si>
    <t>Arrow Metformin</t>
  </si>
  <si>
    <t>Discontinued in 2014</t>
  </si>
  <si>
    <t>Generic 4</t>
  </si>
  <si>
    <t>Sandoz-Metformin</t>
  </si>
  <si>
    <t>Metronidazole</t>
  </si>
  <si>
    <t xml:space="preserve">200mg </t>
  </si>
  <si>
    <t>Flagyl/Sanofi-Aventis</t>
  </si>
  <si>
    <t>Metazol</t>
  </si>
  <si>
    <t>Trichazole</t>
  </si>
  <si>
    <t>Acuzole</t>
  </si>
  <si>
    <t>Nifedipine Retard</t>
  </si>
  <si>
    <t>10 mg</t>
  </si>
  <si>
    <t>Adalat Retard/Bayer</t>
  </si>
  <si>
    <t>Nifedelat</t>
  </si>
  <si>
    <t>Cardifen</t>
  </si>
  <si>
    <t>Ranitidine</t>
  </si>
  <si>
    <t>150 mg</t>
  </si>
  <si>
    <t>Zantac/Aspen</t>
  </si>
  <si>
    <t>Ultak</t>
  </si>
  <si>
    <t>Histak</t>
  </si>
  <si>
    <t>Changed generic</t>
  </si>
  <si>
    <t>CPL Ranitidine</t>
  </si>
  <si>
    <t>Sodium Valproate</t>
  </si>
  <si>
    <t>Epilim/Sanofi-Aventis</t>
  </si>
  <si>
    <t>Navalpro</t>
  </si>
  <si>
    <t>Epiliz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0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color indexed="8"/>
      <name val="Verdana"/>
      <family val="2"/>
      <charset val="134"/>
    </font>
    <font>
      <sz val="10"/>
      <color indexed="10"/>
      <name val="Verdana"/>
      <family val="2"/>
      <charset val="134"/>
    </font>
    <font>
      <sz val="10"/>
      <color rgb="FFFF0000"/>
      <name val="Verdana"/>
      <family val="2"/>
    </font>
    <font>
      <sz val="10"/>
      <color indexed="60"/>
      <name val="Verdana"/>
      <family val="2"/>
      <charset val="134"/>
    </font>
    <font>
      <b/>
      <sz val="10"/>
      <color indexed="60"/>
      <name val="Verdana"/>
      <family val="2"/>
      <charset val="134"/>
    </font>
    <font>
      <sz val="10"/>
      <name val="Verdana"/>
      <family val="2"/>
    </font>
    <font>
      <sz val="10"/>
      <color indexed="11"/>
      <name val="Verdana"/>
      <family val="2"/>
    </font>
    <font>
      <b/>
      <sz val="10"/>
      <color indexed="10"/>
      <name val="Verdana"/>
      <family val="2"/>
      <charset val="134"/>
    </font>
  </fonts>
  <fills count="1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DD9C4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1" fillId="4" borderId="0" xfId="0" applyFont="1" applyFill="1"/>
    <xf numFmtId="0" fontId="0" fillId="5" borderId="0" xfId="0" applyFill="1"/>
    <xf numFmtId="0" fontId="1" fillId="6" borderId="0" xfId="0" applyFont="1" applyFill="1"/>
    <xf numFmtId="0" fontId="0" fillId="7" borderId="0" xfId="0" applyFill="1"/>
    <xf numFmtId="0" fontId="1" fillId="8" borderId="0" xfId="0" applyFont="1" applyFill="1"/>
    <xf numFmtId="0" fontId="0" fillId="9" borderId="0" xfId="0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3" borderId="0" xfId="0" applyFont="1" applyFill="1"/>
    <xf numFmtId="0" fontId="1" fillId="13" borderId="0" xfId="0" applyFont="1" applyFill="1"/>
    <xf numFmtId="0" fontId="1" fillId="7" borderId="0" xfId="0" applyFont="1" applyFill="1"/>
    <xf numFmtId="0" fontId="1" fillId="9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2" fillId="0" borderId="0" xfId="0" applyFont="1"/>
    <xf numFmtId="0" fontId="0" fillId="11" borderId="0" xfId="0" applyFill="1"/>
    <xf numFmtId="0" fontId="0" fillId="13" borderId="0" xfId="0" applyFill="1"/>
    <xf numFmtId="0" fontId="3" fillId="0" borderId="0" xfId="0" applyFont="1"/>
    <xf numFmtId="2" fontId="0" fillId="2" borderId="0" xfId="0" applyNumberFormat="1" applyFill="1"/>
    <xf numFmtId="164" fontId="0" fillId="2" borderId="0" xfId="0" applyNumberFormat="1" applyFill="1"/>
    <xf numFmtId="0" fontId="4" fillId="7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5" borderId="0" xfId="0" applyFont="1" applyFill="1"/>
    <xf numFmtId="0" fontId="7" fillId="13" borderId="0" xfId="0" applyFont="1" applyFill="1"/>
    <xf numFmtId="0" fontId="7" fillId="11" borderId="0" xfId="0" applyFont="1" applyFill="1"/>
    <xf numFmtId="0" fontId="7" fillId="3" borderId="0" xfId="0" applyFont="1" applyFill="1"/>
    <xf numFmtId="0" fontId="8" fillId="0" borderId="0" xfId="0" applyFont="1"/>
    <xf numFmtId="0" fontId="7" fillId="7" borderId="0" xfId="0" applyFont="1" applyFill="1"/>
    <xf numFmtId="0" fontId="7" fillId="9" borderId="0" xfId="0" applyFont="1" applyFill="1"/>
    <xf numFmtId="0" fontId="0" fillId="16" borderId="0" xfId="0" applyFill="1"/>
    <xf numFmtId="0" fontId="7" fillId="2" borderId="0" xfId="0" applyFont="1" applyFill="1"/>
    <xf numFmtId="2" fontId="7" fillId="2" borderId="0" xfId="0" applyNumberFormat="1" applyFont="1" applyFill="1"/>
    <xf numFmtId="0" fontId="4" fillId="13" borderId="0" xfId="0" applyFont="1" applyFill="1"/>
    <xf numFmtId="0" fontId="4" fillId="5" borderId="0" xfId="0" applyFont="1" applyFill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D6DBF-6D7F-427C-8DAC-C7B6689D3D55}">
  <dimension ref="A1:BD92"/>
  <sheetViews>
    <sheetView tabSelected="1" workbookViewId="0">
      <selection sqref="A1:BD92"/>
    </sheetView>
  </sheetViews>
  <sheetFormatPr defaultRowHeight="14.5"/>
  <sheetData>
    <row r="1" spans="1:56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2">
        <v>1999</v>
      </c>
      <c r="J1" s="3" t="s">
        <v>8</v>
      </c>
      <c r="K1" s="3" t="s">
        <v>9</v>
      </c>
      <c r="L1" s="4">
        <v>2000</v>
      </c>
      <c r="M1" s="5" t="s">
        <v>8</v>
      </c>
      <c r="N1" s="5" t="s">
        <v>9</v>
      </c>
      <c r="O1" s="6">
        <v>2001</v>
      </c>
      <c r="P1" s="7" t="s">
        <v>8</v>
      </c>
      <c r="Q1" s="7" t="s">
        <v>9</v>
      </c>
      <c r="R1" s="8">
        <v>2002</v>
      </c>
      <c r="S1" s="9" t="s">
        <v>8</v>
      </c>
      <c r="T1" s="9" t="s">
        <v>9</v>
      </c>
      <c r="U1" s="10">
        <v>2003</v>
      </c>
      <c r="V1" s="11" t="s">
        <v>8</v>
      </c>
      <c r="W1" s="11" t="s">
        <v>9</v>
      </c>
      <c r="X1" s="12">
        <v>2004</v>
      </c>
      <c r="Y1" s="13" t="s">
        <v>8</v>
      </c>
      <c r="Z1" s="13" t="s">
        <v>9</v>
      </c>
      <c r="AA1" s="14">
        <v>2005</v>
      </c>
      <c r="AB1" s="14" t="s">
        <v>10</v>
      </c>
      <c r="AC1" s="14" t="s">
        <v>11</v>
      </c>
      <c r="AD1" s="15">
        <v>2006</v>
      </c>
      <c r="AE1" s="15" t="s">
        <v>12</v>
      </c>
      <c r="AF1" s="15" t="s">
        <v>13</v>
      </c>
      <c r="AG1" s="16">
        <v>2007</v>
      </c>
      <c r="AH1" s="16" t="s">
        <v>14</v>
      </c>
      <c r="AI1" s="16" t="s">
        <v>15</v>
      </c>
      <c r="AJ1" s="17">
        <v>2008</v>
      </c>
      <c r="AK1" s="17" t="s">
        <v>16</v>
      </c>
      <c r="AL1" s="17" t="s">
        <v>17</v>
      </c>
      <c r="AM1" s="18">
        <v>2009</v>
      </c>
      <c r="AN1" s="18" t="s">
        <v>18</v>
      </c>
      <c r="AO1" s="18" t="s">
        <v>19</v>
      </c>
      <c r="AP1" s="19">
        <v>2010</v>
      </c>
      <c r="AQ1" s="19" t="s">
        <v>20</v>
      </c>
      <c r="AR1" s="19" t="s">
        <v>21</v>
      </c>
      <c r="AS1" s="3">
        <v>2011</v>
      </c>
      <c r="AT1" s="3" t="s">
        <v>22</v>
      </c>
      <c r="AU1" s="3" t="s">
        <v>23</v>
      </c>
      <c r="AV1" s="12">
        <v>2012</v>
      </c>
      <c r="AW1" s="12" t="s">
        <v>24</v>
      </c>
      <c r="AX1" s="12" t="s">
        <v>25</v>
      </c>
      <c r="AY1" s="14">
        <v>2013</v>
      </c>
      <c r="AZ1" s="14" t="s">
        <v>26</v>
      </c>
      <c r="BA1" s="14" t="s">
        <v>27</v>
      </c>
      <c r="BB1" s="20">
        <v>2014</v>
      </c>
      <c r="BC1" s="21" t="s">
        <v>28</v>
      </c>
      <c r="BD1" s="20" t="s">
        <v>29</v>
      </c>
    </row>
    <row r="2" spans="1:56">
      <c r="A2">
        <v>15</v>
      </c>
      <c r="B2" s="22" t="s">
        <v>30</v>
      </c>
      <c r="C2" t="s">
        <v>31</v>
      </c>
      <c r="G2" t="s">
        <v>32</v>
      </c>
      <c r="I2" s="2"/>
      <c r="J2" s="2"/>
      <c r="K2" s="2"/>
      <c r="L2" s="23"/>
      <c r="M2" s="23"/>
      <c r="N2" s="23"/>
      <c r="O2" s="4"/>
      <c r="P2" s="4"/>
      <c r="Q2" s="4"/>
      <c r="R2" s="6"/>
      <c r="S2" s="6"/>
      <c r="T2" s="6"/>
      <c r="U2" s="8"/>
      <c r="V2" s="8"/>
      <c r="W2" s="8"/>
      <c r="X2" s="23"/>
      <c r="Y2" s="23"/>
      <c r="Z2" s="23"/>
      <c r="AA2" s="4"/>
      <c r="AB2" s="4"/>
      <c r="AC2" s="4"/>
      <c r="AD2" s="24"/>
      <c r="AE2" s="24"/>
      <c r="AF2" s="24"/>
      <c r="AG2" s="8"/>
      <c r="AH2" s="8"/>
      <c r="AI2" s="8"/>
      <c r="AJ2" s="10"/>
      <c r="AK2" s="10"/>
      <c r="AL2" s="10"/>
      <c r="AM2" s="6"/>
      <c r="AN2" s="6"/>
      <c r="AO2" s="6"/>
      <c r="AP2" s="24"/>
      <c r="AQ2" s="24"/>
      <c r="AR2" s="24"/>
      <c r="AS2" s="8"/>
      <c r="AT2" s="8"/>
      <c r="AU2" s="8"/>
      <c r="AV2" s="23"/>
      <c r="AW2" s="23"/>
      <c r="AX2" s="23"/>
      <c r="AY2" s="6"/>
      <c r="AZ2" s="6"/>
      <c r="BA2" s="6"/>
      <c r="BB2" s="4"/>
      <c r="BC2" s="4"/>
      <c r="BD2" s="4"/>
    </row>
    <row r="3" spans="1:56">
      <c r="A3" t="s">
        <v>33</v>
      </c>
      <c r="B3" s="25" t="s">
        <v>34</v>
      </c>
      <c r="C3" s="25"/>
      <c r="D3" t="s">
        <v>35</v>
      </c>
      <c r="E3" s="1" t="s">
        <v>36</v>
      </c>
      <c r="F3">
        <v>783927</v>
      </c>
      <c r="G3" t="s">
        <v>37</v>
      </c>
      <c r="H3">
        <v>1</v>
      </c>
      <c r="I3" s="26">
        <v>12.36</v>
      </c>
      <c r="J3" s="26">
        <f>I3/H3</f>
        <v>12.36</v>
      </c>
      <c r="K3" s="27">
        <f>J3*$C$101</f>
        <v>0</v>
      </c>
      <c r="L3" s="23">
        <v>12.98</v>
      </c>
      <c r="M3" s="23">
        <f>L3/H3</f>
        <v>12.98</v>
      </c>
      <c r="N3" s="23">
        <f>M3*$C$102</f>
        <v>0</v>
      </c>
      <c r="O3" s="4">
        <v>12.98</v>
      </c>
      <c r="P3" s="4">
        <f>O3/H3</f>
        <v>12.98</v>
      </c>
      <c r="Q3" s="4">
        <f>P3*$C$103</f>
        <v>0</v>
      </c>
      <c r="R3" s="6">
        <v>14.27</v>
      </c>
      <c r="S3" s="6">
        <f>R3/H3</f>
        <v>14.27</v>
      </c>
      <c r="T3" s="6">
        <f>S3*$C$104</f>
        <v>0</v>
      </c>
      <c r="U3" s="8">
        <v>14.27</v>
      </c>
      <c r="V3" s="8">
        <f>U3/H3</f>
        <v>14.27</v>
      </c>
      <c r="W3" s="8">
        <f>V3*$C$105</f>
        <v>0</v>
      </c>
      <c r="X3" s="23">
        <v>13.15</v>
      </c>
      <c r="Y3" s="23">
        <f>X3/H3</f>
        <v>13.15</v>
      </c>
      <c r="Z3" s="23">
        <f>Y3*$C$106</f>
        <v>0</v>
      </c>
      <c r="AA3" s="4">
        <v>13.15</v>
      </c>
      <c r="AB3" s="4">
        <f>IF(AA3&gt;0,IF(H3&gt;0,AA3/H3,""),"")</f>
        <v>13.15</v>
      </c>
      <c r="AC3" s="4">
        <f>IF(AA3&gt;0,AB3*$C$107,"")</f>
        <v>0</v>
      </c>
      <c r="AD3" s="24">
        <v>15.12</v>
      </c>
      <c r="AE3" s="24">
        <f>IF(AD3&gt;0,IF(H3&gt;0,AD3/H3,""),"")</f>
        <v>15.12</v>
      </c>
      <c r="AF3" s="24">
        <f>IF(AD3&gt;0,AE3*$C$108,"")</f>
        <v>0</v>
      </c>
      <c r="AG3" s="8">
        <v>15.91</v>
      </c>
      <c r="AH3" s="8">
        <f>IF(AG3&gt;0,IF(H3&gt;0,AG3/H3,""),"")</f>
        <v>15.91</v>
      </c>
      <c r="AI3" s="8">
        <f>IF(AG3&gt;0,AH3*$C$109,"")</f>
        <v>0</v>
      </c>
      <c r="AJ3" s="10">
        <v>16.95</v>
      </c>
      <c r="AK3" s="10">
        <f>IF(AJ3&gt;0,IF(H3&gt;0,AJ3/H3,""),"")</f>
        <v>16.95</v>
      </c>
      <c r="AL3" s="10">
        <f>IF(AJ3&gt;0,AK3*$C$110,"")</f>
        <v>0</v>
      </c>
      <c r="AM3" s="6">
        <v>19.190000000000001</v>
      </c>
      <c r="AN3" s="6">
        <f>IF(AM3&gt;0,IF(H3&gt;0,AM3/H3,""),"")</f>
        <v>19.190000000000001</v>
      </c>
      <c r="AO3" s="6">
        <f>IF(AM3&gt;0,AN3*$C$111,"")</f>
        <v>0</v>
      </c>
      <c r="AP3" s="24">
        <v>20.61</v>
      </c>
      <c r="AQ3" s="24">
        <f>IF(AP3&gt;0,IF(H3&gt;0,AP3/H3,""),"")</f>
        <v>20.61</v>
      </c>
      <c r="AR3" s="24">
        <f>IF(AP3&gt;0,AQ3*$C$112,"")</f>
        <v>0</v>
      </c>
      <c r="AS3" s="28" t="s">
        <v>38</v>
      </c>
      <c r="AT3" s="8"/>
      <c r="AU3" s="8"/>
      <c r="AV3" s="23"/>
      <c r="AW3" s="23"/>
      <c r="AX3" s="23"/>
      <c r="AY3" s="6"/>
      <c r="AZ3" s="6"/>
      <c r="BA3" s="6"/>
      <c r="BB3" s="4"/>
      <c r="BC3" s="4"/>
      <c r="BD3" s="4"/>
    </row>
    <row r="4" spans="1:56">
      <c r="B4" s="25"/>
      <c r="C4" s="29" t="s">
        <v>39</v>
      </c>
      <c r="D4" s="29" t="s">
        <v>35</v>
      </c>
      <c r="E4" s="30" t="s">
        <v>36</v>
      </c>
      <c r="F4">
        <v>712381</v>
      </c>
      <c r="G4" s="31" t="s">
        <v>37</v>
      </c>
      <c r="H4">
        <v>1</v>
      </c>
      <c r="I4" s="26"/>
      <c r="J4" s="26"/>
      <c r="K4" s="27"/>
      <c r="L4" s="23"/>
      <c r="M4" s="23"/>
      <c r="N4" s="23"/>
      <c r="O4" s="4"/>
      <c r="P4" s="4"/>
      <c r="Q4" s="4"/>
      <c r="R4" s="6"/>
      <c r="S4" s="6"/>
      <c r="T4" s="6"/>
      <c r="U4" s="8"/>
      <c r="V4" s="8"/>
      <c r="W4" s="8"/>
      <c r="X4" s="23"/>
      <c r="Y4" s="23"/>
      <c r="Z4" s="23"/>
      <c r="AA4" s="4"/>
      <c r="AB4" s="4" t="str">
        <f t="shared" ref="AB4:AB67" si="0">IF(AA4&gt;0,IF(H4&gt;0,AA4/H4,""),"")</f>
        <v/>
      </c>
      <c r="AC4" s="4" t="str">
        <f t="shared" ref="AC4:AC67" si="1">IF(AA4&gt;0,AB4*$C$107,"")</f>
        <v/>
      </c>
      <c r="AD4" s="24"/>
      <c r="AE4" s="24" t="str">
        <f t="shared" ref="AE4:AE67" si="2">IF(AD4&gt;0,IF(H4&gt;0,AD4/H4,""),"")</f>
        <v/>
      </c>
      <c r="AF4" s="24" t="str">
        <f t="shared" ref="AF4:AF67" si="3">IF(AD4&gt;0,AE4*$C$108,"")</f>
        <v/>
      </c>
      <c r="AG4" s="8"/>
      <c r="AH4" s="8" t="str">
        <f t="shared" ref="AH4:AH67" si="4">IF(AG4&gt;0,IF(H4&gt;0,AG4/H4,""),"")</f>
        <v/>
      </c>
      <c r="AI4" s="8" t="str">
        <f t="shared" ref="AI4:AI67" si="5">IF(AG4&gt;0,AH4*$C$109,"")</f>
        <v/>
      </c>
      <c r="AJ4" s="10"/>
      <c r="AK4" s="10" t="str">
        <f t="shared" ref="AK4:AK67" si="6">IF(AJ4&gt;0,IF(H4&gt;0,AJ4/H4,""),"")</f>
        <v/>
      </c>
      <c r="AL4" s="10" t="str">
        <f t="shared" ref="AL4:AL67" si="7">IF(AJ4&gt;0,AK4*$C$110,"")</f>
        <v/>
      </c>
      <c r="AM4" s="32">
        <v>19.190000000000001</v>
      </c>
      <c r="AN4" s="6">
        <f t="shared" ref="AN4:AN67" si="8">IF(AM4&gt;0,IF(H4&gt;0,AM4/H4,""),"")</f>
        <v>19.190000000000001</v>
      </c>
      <c r="AO4" s="6">
        <f t="shared" ref="AO4:AO67" si="9">IF(AM4&gt;0,AN4*$C$111,"")</f>
        <v>0</v>
      </c>
      <c r="AP4" s="33">
        <v>20.61</v>
      </c>
      <c r="AQ4" s="24">
        <f t="shared" ref="AQ4:AQ67" si="10">IF(AP4&gt;0,IF(H4&gt;0,AP4/H4,""),"")</f>
        <v>20.61</v>
      </c>
      <c r="AR4" s="24">
        <f t="shared" ref="AR4:AR67" si="11">IF(AP4&gt;0,AQ4*$C$112,"")</f>
        <v>0</v>
      </c>
      <c r="AS4" s="8">
        <v>20.61</v>
      </c>
      <c r="AT4" s="8">
        <f>IF(AS4&gt;0,IF(H4&gt;0,AS4/H4,""),"")</f>
        <v>20.61</v>
      </c>
      <c r="AU4" s="8">
        <f>IF(AS4&gt;0,AT4*$C$113,"")</f>
        <v>0</v>
      </c>
      <c r="AV4" s="34">
        <v>21.05</v>
      </c>
      <c r="AW4" s="23">
        <f>IF(AV4&gt;0,IF(H4&gt;0,AV4/H4,""),"")</f>
        <v>21.05</v>
      </c>
      <c r="AX4" s="23">
        <f>IF(AV4&gt;0,AW4*$C$114,"")</f>
        <v>0</v>
      </c>
      <c r="AY4" s="32">
        <v>22.27</v>
      </c>
      <c r="AZ4" s="6">
        <f>IF(AY4&gt;0,IF(H4&gt;0,AY4/H4,""),"")</f>
        <v>22.27</v>
      </c>
      <c r="BA4" s="6">
        <f>IF(AY4&gt;0,AZ4*$C$115,"")</f>
        <v>0</v>
      </c>
      <c r="BB4" s="35">
        <v>23.56</v>
      </c>
      <c r="BC4" s="4">
        <f>IF(BB4&gt;0,IF(H4&gt;0,BB4/H4,""),"")</f>
        <v>23.56</v>
      </c>
      <c r="BD4" s="4">
        <f>IF(BB4&gt;0,BC4*$C$106,"")</f>
        <v>0</v>
      </c>
    </row>
    <row r="5" spans="1:56">
      <c r="B5" s="36"/>
      <c r="C5" t="s">
        <v>39</v>
      </c>
      <c r="D5" t="s">
        <v>40</v>
      </c>
      <c r="E5" t="s">
        <v>41</v>
      </c>
      <c r="F5">
        <v>840262</v>
      </c>
      <c r="G5" t="s">
        <v>42</v>
      </c>
      <c r="H5">
        <v>1</v>
      </c>
      <c r="I5" s="26"/>
      <c r="J5" s="26"/>
      <c r="K5" s="27"/>
      <c r="L5" s="34">
        <v>9.27</v>
      </c>
      <c r="M5" s="23">
        <f t="shared" ref="M5:M65" si="12">L5/H5</f>
        <v>9.27</v>
      </c>
      <c r="N5" s="23">
        <f t="shared" ref="N5:N65" si="13">M5*$C$102</f>
        <v>0</v>
      </c>
      <c r="O5" s="35">
        <v>10.61</v>
      </c>
      <c r="P5" s="4">
        <f t="shared" ref="P5:P65" si="14">O5/H5</f>
        <v>10.61</v>
      </c>
      <c r="Q5" s="4">
        <f t="shared" ref="Q5:Q65" si="15">P5*$C$103</f>
        <v>0</v>
      </c>
      <c r="R5" s="6">
        <v>10.61</v>
      </c>
      <c r="S5" s="6">
        <f t="shared" ref="S5" si="16">R5/H5</f>
        <v>10.61</v>
      </c>
      <c r="T5" s="6">
        <f t="shared" ref="T5" si="17">S5*$C$104</f>
        <v>0</v>
      </c>
      <c r="U5" s="8">
        <v>10.61</v>
      </c>
      <c r="V5" s="8">
        <f t="shared" ref="V5" si="18">U5/H5</f>
        <v>10.61</v>
      </c>
      <c r="W5" s="8">
        <f t="shared" ref="W5" si="19">V5*$C$105</f>
        <v>0</v>
      </c>
      <c r="X5" s="34">
        <v>9.01</v>
      </c>
      <c r="Y5" s="23">
        <f t="shared" ref="Y5:Y65" si="20">X5/H5</f>
        <v>9.01</v>
      </c>
      <c r="Z5" s="23">
        <f t="shared" ref="Z5:Z65" si="21">Y5*$C$106</f>
        <v>0</v>
      </c>
      <c r="AA5" s="4">
        <v>9.01</v>
      </c>
      <c r="AB5" s="4">
        <f t="shared" si="0"/>
        <v>9.01</v>
      </c>
      <c r="AC5" s="4">
        <f t="shared" si="1"/>
        <v>0</v>
      </c>
      <c r="AD5" s="24">
        <v>9.01</v>
      </c>
      <c r="AE5" s="24">
        <f t="shared" si="2"/>
        <v>9.01</v>
      </c>
      <c r="AF5" s="24">
        <f t="shared" si="3"/>
        <v>0</v>
      </c>
      <c r="AG5" s="37">
        <v>9.41</v>
      </c>
      <c r="AH5" s="8">
        <f t="shared" si="4"/>
        <v>9.41</v>
      </c>
      <c r="AI5" s="8">
        <f t="shared" si="5"/>
        <v>0</v>
      </c>
      <c r="AJ5" s="38">
        <v>10.02</v>
      </c>
      <c r="AK5" s="10">
        <f t="shared" si="6"/>
        <v>10.02</v>
      </c>
      <c r="AL5" s="10">
        <f t="shared" si="7"/>
        <v>0</v>
      </c>
      <c r="AM5" s="32">
        <v>11.34</v>
      </c>
      <c r="AN5" s="6">
        <f t="shared" si="8"/>
        <v>11.34</v>
      </c>
      <c r="AO5" s="6">
        <f t="shared" si="9"/>
        <v>0</v>
      </c>
      <c r="AP5" s="33">
        <v>12.1</v>
      </c>
      <c r="AQ5" s="24">
        <f t="shared" si="10"/>
        <v>12.1</v>
      </c>
      <c r="AR5" s="24">
        <f t="shared" si="11"/>
        <v>0</v>
      </c>
      <c r="AS5" s="8">
        <v>12.1</v>
      </c>
      <c r="AT5" s="8">
        <f t="shared" ref="AT5:AT68" si="22">IF(AS5&gt;0,IF(H5&gt;0,AS5/H5,""),"")</f>
        <v>12.1</v>
      </c>
      <c r="AU5" s="8">
        <f t="shared" ref="AU5:AU68" si="23">IF(AS5&gt;0,AT5*$C$113,"")</f>
        <v>0</v>
      </c>
      <c r="AV5" s="34">
        <v>12.36</v>
      </c>
      <c r="AW5" s="23">
        <f t="shared" ref="AW5:AW68" si="24">IF(AV5&gt;0,IF(H5&gt;0,AV5/H5,""),"")</f>
        <v>12.36</v>
      </c>
      <c r="AX5" s="23">
        <f t="shared" ref="AX5:AX68" si="25">IF(AV5&gt;0,AW5*$C$114,"")</f>
        <v>0</v>
      </c>
      <c r="AY5" s="32">
        <v>13.07</v>
      </c>
      <c r="AZ5" s="6">
        <f t="shared" ref="AZ5:AZ68" si="26">IF(AY5&gt;0,IF(H5&gt;0,AY5/H5,""),"")</f>
        <v>13.07</v>
      </c>
      <c r="BA5" s="6">
        <f t="shared" ref="BA5:BA68" si="27">IF(AY5&gt;0,AZ5*$C$115,"")</f>
        <v>0</v>
      </c>
      <c r="BB5" s="35">
        <v>13.83</v>
      </c>
      <c r="BC5" s="4">
        <f t="shared" ref="BC5:BC68" si="28">IF(BB5&gt;0,IF(H5&gt;0,BB5/H5,""),"")</f>
        <v>13.83</v>
      </c>
      <c r="BD5" s="4">
        <f t="shared" ref="BD5:BD68" si="29">IF(BB5&gt;0,BC5*$C$106,"")</f>
        <v>0</v>
      </c>
    </row>
    <row r="6" spans="1:56">
      <c r="B6" s="36"/>
      <c r="C6" t="s">
        <v>39</v>
      </c>
      <c r="D6" t="s">
        <v>43</v>
      </c>
      <c r="E6" s="39" t="s">
        <v>44</v>
      </c>
      <c r="F6">
        <v>707436</v>
      </c>
      <c r="G6" s="39" t="s">
        <v>45</v>
      </c>
      <c r="H6">
        <v>1</v>
      </c>
      <c r="I6" s="26"/>
      <c r="J6" s="26"/>
      <c r="K6" s="27"/>
      <c r="L6" s="23"/>
      <c r="M6" s="23"/>
      <c r="N6" s="23"/>
      <c r="O6" s="4"/>
      <c r="P6" s="4"/>
      <c r="Q6" s="4"/>
      <c r="R6" s="6"/>
      <c r="S6" s="6"/>
      <c r="T6" s="6"/>
      <c r="U6" s="8"/>
      <c r="V6" s="8"/>
      <c r="W6" s="8"/>
      <c r="X6" s="23"/>
      <c r="Y6" s="23"/>
      <c r="Z6" s="23"/>
      <c r="AA6" s="4"/>
      <c r="AB6" s="4" t="str">
        <f t="shared" si="0"/>
        <v/>
      </c>
      <c r="AC6" s="4" t="str">
        <f t="shared" si="1"/>
        <v/>
      </c>
      <c r="AD6" s="24"/>
      <c r="AE6" s="24" t="str">
        <f t="shared" si="2"/>
        <v/>
      </c>
      <c r="AF6" s="24" t="str">
        <f t="shared" si="3"/>
        <v/>
      </c>
      <c r="AG6" s="37">
        <v>8.9499999999999993</v>
      </c>
      <c r="AH6" s="8">
        <f t="shared" si="4"/>
        <v>8.9499999999999993</v>
      </c>
      <c r="AI6" s="8">
        <f t="shared" si="5"/>
        <v>0</v>
      </c>
      <c r="AJ6" s="38">
        <v>9.5399999999999991</v>
      </c>
      <c r="AK6" s="10">
        <f t="shared" si="6"/>
        <v>9.5399999999999991</v>
      </c>
      <c r="AL6" s="10">
        <f t="shared" si="7"/>
        <v>0</v>
      </c>
      <c r="AM6" s="32">
        <v>3.24</v>
      </c>
      <c r="AN6" s="6">
        <f t="shared" si="8"/>
        <v>3.24</v>
      </c>
      <c r="AO6" s="6">
        <f t="shared" si="9"/>
        <v>0</v>
      </c>
      <c r="AP6" s="33">
        <v>6.47</v>
      </c>
      <c r="AQ6" s="24">
        <f t="shared" si="10"/>
        <v>6.47</v>
      </c>
      <c r="AR6" s="24">
        <f t="shared" si="11"/>
        <v>0</v>
      </c>
      <c r="AS6" s="8">
        <v>6.47</v>
      </c>
      <c r="AT6" s="8">
        <f t="shared" si="22"/>
        <v>6.47</v>
      </c>
      <c r="AU6" s="8">
        <f t="shared" si="23"/>
        <v>0</v>
      </c>
      <c r="AV6" s="34">
        <v>3.31</v>
      </c>
      <c r="AW6" s="23">
        <f t="shared" si="24"/>
        <v>3.31</v>
      </c>
      <c r="AX6" s="23">
        <f t="shared" si="25"/>
        <v>0</v>
      </c>
      <c r="AY6" s="32">
        <v>3.5</v>
      </c>
      <c r="AZ6" s="6">
        <f t="shared" si="26"/>
        <v>3.5</v>
      </c>
      <c r="BA6" s="6">
        <f t="shared" si="27"/>
        <v>0</v>
      </c>
      <c r="BB6" s="35">
        <v>3.7</v>
      </c>
      <c r="BC6" s="4">
        <f t="shared" si="28"/>
        <v>3.7</v>
      </c>
      <c r="BD6" s="4">
        <f t="shared" si="29"/>
        <v>0</v>
      </c>
    </row>
    <row r="7" spans="1:56">
      <c r="B7" s="36"/>
      <c r="I7" s="26"/>
      <c r="J7" s="26"/>
      <c r="K7" s="27"/>
      <c r="L7" s="23"/>
      <c r="M7" s="23"/>
      <c r="N7" s="23"/>
      <c r="O7" s="4"/>
      <c r="P7" s="4"/>
      <c r="Q7" s="4"/>
      <c r="R7" s="6"/>
      <c r="S7" s="6"/>
      <c r="T7" s="6"/>
      <c r="U7" s="8"/>
      <c r="V7" s="8"/>
      <c r="W7" s="8"/>
      <c r="X7" s="23"/>
      <c r="Y7" s="23"/>
      <c r="Z7" s="23"/>
      <c r="AA7" s="4"/>
      <c r="AB7" s="4" t="str">
        <f t="shared" si="0"/>
        <v/>
      </c>
      <c r="AC7" s="4" t="str">
        <f t="shared" si="1"/>
        <v/>
      </c>
      <c r="AD7" s="24"/>
      <c r="AE7" s="24" t="str">
        <f t="shared" si="2"/>
        <v/>
      </c>
      <c r="AF7" s="24" t="str">
        <f t="shared" si="3"/>
        <v/>
      </c>
      <c r="AG7" s="8"/>
      <c r="AH7" s="8" t="str">
        <f t="shared" si="4"/>
        <v/>
      </c>
      <c r="AI7" s="8" t="str">
        <f t="shared" si="5"/>
        <v/>
      </c>
      <c r="AJ7" s="10"/>
      <c r="AK7" s="10" t="str">
        <f t="shared" si="6"/>
        <v/>
      </c>
      <c r="AL7" s="10" t="str">
        <f t="shared" si="7"/>
        <v/>
      </c>
      <c r="AM7" s="6"/>
      <c r="AN7" s="6" t="str">
        <f t="shared" si="8"/>
        <v/>
      </c>
      <c r="AO7" s="6" t="str">
        <f t="shared" si="9"/>
        <v/>
      </c>
      <c r="AP7" s="24"/>
      <c r="AQ7" s="24" t="str">
        <f t="shared" si="10"/>
        <v/>
      </c>
      <c r="AR7" s="24" t="str">
        <f t="shared" si="11"/>
        <v/>
      </c>
      <c r="AS7" s="8"/>
      <c r="AT7" s="8" t="str">
        <f t="shared" si="22"/>
        <v/>
      </c>
      <c r="AU7" s="8" t="str">
        <f t="shared" si="23"/>
        <v/>
      </c>
      <c r="AV7" s="23"/>
      <c r="AW7" s="23" t="str">
        <f t="shared" si="24"/>
        <v/>
      </c>
      <c r="AX7" s="23" t="str">
        <f t="shared" si="25"/>
        <v/>
      </c>
      <c r="AY7" s="6"/>
      <c r="AZ7" s="6" t="str">
        <f t="shared" si="26"/>
        <v/>
      </c>
      <c r="BA7" s="6" t="str">
        <f t="shared" si="27"/>
        <v/>
      </c>
      <c r="BB7" s="4"/>
      <c r="BC7" s="4" t="str">
        <f t="shared" si="28"/>
        <v/>
      </c>
      <c r="BD7" s="4" t="str">
        <f t="shared" si="29"/>
        <v/>
      </c>
    </row>
    <row r="8" spans="1:56">
      <c r="B8" s="36"/>
      <c r="I8" s="26"/>
      <c r="J8" s="26"/>
      <c r="K8" s="27"/>
      <c r="L8" s="23"/>
      <c r="M8" s="23"/>
      <c r="N8" s="23"/>
      <c r="O8" s="4"/>
      <c r="P8" s="4"/>
      <c r="Q8" s="4"/>
      <c r="R8" s="6"/>
      <c r="S8" s="6"/>
      <c r="T8" s="6"/>
      <c r="U8" s="8"/>
      <c r="V8" s="8"/>
      <c r="W8" s="8"/>
      <c r="X8" s="23"/>
      <c r="Y8" s="23"/>
      <c r="Z8" s="23"/>
      <c r="AA8" s="4"/>
      <c r="AB8" s="4" t="str">
        <f t="shared" si="0"/>
        <v/>
      </c>
      <c r="AC8" s="4" t="str">
        <f t="shared" si="1"/>
        <v/>
      </c>
      <c r="AD8" s="24"/>
      <c r="AE8" s="24" t="str">
        <f t="shared" si="2"/>
        <v/>
      </c>
      <c r="AF8" s="24" t="str">
        <f t="shared" si="3"/>
        <v/>
      </c>
      <c r="AG8" s="8"/>
      <c r="AH8" s="8" t="str">
        <f t="shared" si="4"/>
        <v/>
      </c>
      <c r="AI8" s="8" t="str">
        <f t="shared" si="5"/>
        <v/>
      </c>
      <c r="AJ8" s="10"/>
      <c r="AK8" s="10" t="str">
        <f t="shared" si="6"/>
        <v/>
      </c>
      <c r="AL8" s="10" t="str">
        <f t="shared" si="7"/>
        <v/>
      </c>
      <c r="AM8" s="6"/>
      <c r="AN8" s="6" t="str">
        <f t="shared" si="8"/>
        <v/>
      </c>
      <c r="AO8" s="6" t="str">
        <f t="shared" si="9"/>
        <v/>
      </c>
      <c r="AP8" s="24"/>
      <c r="AQ8" s="24" t="str">
        <f t="shared" si="10"/>
        <v/>
      </c>
      <c r="AR8" s="24" t="str">
        <f t="shared" si="11"/>
        <v/>
      </c>
      <c r="AS8" s="8"/>
      <c r="AT8" s="8" t="str">
        <f t="shared" si="22"/>
        <v/>
      </c>
      <c r="AU8" s="8" t="str">
        <f t="shared" si="23"/>
        <v/>
      </c>
      <c r="AV8" s="23"/>
      <c r="AW8" s="23" t="str">
        <f t="shared" si="24"/>
        <v/>
      </c>
      <c r="AX8" s="23" t="str">
        <f t="shared" si="25"/>
        <v/>
      </c>
      <c r="AY8" s="6"/>
      <c r="AZ8" s="6" t="str">
        <f t="shared" si="26"/>
        <v/>
      </c>
      <c r="BA8" s="6" t="str">
        <f t="shared" si="27"/>
        <v/>
      </c>
      <c r="BB8" s="4"/>
      <c r="BC8" s="4" t="str">
        <f t="shared" si="28"/>
        <v/>
      </c>
      <c r="BD8" s="4" t="str">
        <f t="shared" si="29"/>
        <v/>
      </c>
    </row>
    <row r="9" spans="1:56">
      <c r="A9">
        <v>16</v>
      </c>
      <c r="B9" s="31" t="s">
        <v>46</v>
      </c>
      <c r="C9" t="s">
        <v>47</v>
      </c>
      <c r="G9" t="s">
        <v>32</v>
      </c>
      <c r="I9" s="26"/>
      <c r="J9" s="26"/>
      <c r="K9" s="27"/>
      <c r="L9" s="23"/>
      <c r="M9" s="23"/>
      <c r="N9" s="23"/>
      <c r="O9" s="4"/>
      <c r="P9" s="4"/>
      <c r="Q9" s="4"/>
      <c r="R9" s="6"/>
      <c r="S9" s="6"/>
      <c r="T9" s="6"/>
      <c r="U9" s="8"/>
      <c r="V9" s="8"/>
      <c r="W9" s="8"/>
      <c r="X9" s="23"/>
      <c r="Y9" s="23"/>
      <c r="Z9" s="23"/>
      <c r="AA9" s="4"/>
      <c r="AB9" s="4" t="str">
        <f t="shared" si="0"/>
        <v/>
      </c>
      <c r="AC9" s="4" t="str">
        <f t="shared" si="1"/>
        <v/>
      </c>
      <c r="AD9" s="24"/>
      <c r="AE9" s="24" t="str">
        <f t="shared" si="2"/>
        <v/>
      </c>
      <c r="AF9" s="24" t="str">
        <f t="shared" si="3"/>
        <v/>
      </c>
      <c r="AG9" s="8"/>
      <c r="AH9" s="8" t="str">
        <f t="shared" si="4"/>
        <v/>
      </c>
      <c r="AI9" s="8" t="str">
        <f t="shared" si="5"/>
        <v/>
      </c>
      <c r="AJ9" s="10"/>
      <c r="AK9" s="10" t="str">
        <f t="shared" si="6"/>
        <v/>
      </c>
      <c r="AL9" s="10" t="str">
        <f t="shared" si="7"/>
        <v/>
      </c>
      <c r="AM9" s="6"/>
      <c r="AN9" s="6" t="str">
        <f t="shared" si="8"/>
        <v/>
      </c>
      <c r="AO9" s="6" t="str">
        <f t="shared" si="9"/>
        <v/>
      </c>
      <c r="AP9" s="24"/>
      <c r="AQ9" s="24" t="str">
        <f t="shared" si="10"/>
        <v/>
      </c>
      <c r="AR9" s="24" t="str">
        <f t="shared" si="11"/>
        <v/>
      </c>
      <c r="AS9" s="8"/>
      <c r="AT9" s="8" t="str">
        <f t="shared" si="22"/>
        <v/>
      </c>
      <c r="AU9" s="8" t="str">
        <f t="shared" si="23"/>
        <v/>
      </c>
      <c r="AV9" s="23"/>
      <c r="AW9" s="23" t="str">
        <f t="shared" si="24"/>
        <v/>
      </c>
      <c r="AX9" s="23" t="str">
        <f t="shared" si="25"/>
        <v/>
      </c>
      <c r="AY9" s="6"/>
      <c r="AZ9" s="6" t="str">
        <f t="shared" si="26"/>
        <v/>
      </c>
      <c r="BA9" s="6" t="str">
        <f t="shared" si="27"/>
        <v/>
      </c>
      <c r="BB9" s="4"/>
      <c r="BC9" s="4" t="str">
        <f t="shared" si="28"/>
        <v/>
      </c>
      <c r="BD9" s="4" t="str">
        <f t="shared" si="29"/>
        <v/>
      </c>
    </row>
    <row r="10" spans="1:56">
      <c r="B10" s="31"/>
      <c r="D10" t="s">
        <v>35</v>
      </c>
      <c r="E10" s="1" t="s">
        <v>48</v>
      </c>
      <c r="F10">
        <v>791245</v>
      </c>
      <c r="G10" s="31" t="s">
        <v>49</v>
      </c>
      <c r="H10">
        <v>30</v>
      </c>
      <c r="I10" s="40">
        <v>129.69</v>
      </c>
      <c r="J10" s="26">
        <f t="shared" ref="J10:J65" si="30">I10/H10</f>
        <v>4.3229999999999995</v>
      </c>
      <c r="K10" s="27">
        <f t="shared" ref="K10:K65" si="31">J10*$C$101</f>
        <v>0</v>
      </c>
      <c r="L10" s="34">
        <v>136.16999999999999</v>
      </c>
      <c r="M10" s="23">
        <f t="shared" si="12"/>
        <v>4.5389999999999997</v>
      </c>
      <c r="N10" s="23">
        <f t="shared" si="13"/>
        <v>0</v>
      </c>
      <c r="O10" s="35">
        <v>142.97999999999999</v>
      </c>
      <c r="P10" s="4">
        <f t="shared" si="14"/>
        <v>4.766</v>
      </c>
      <c r="Q10" s="4">
        <f t="shared" si="15"/>
        <v>0</v>
      </c>
      <c r="R10" s="32">
        <v>162</v>
      </c>
      <c r="S10" s="6">
        <f t="shared" ref="S10:S65" si="32">R10/H10</f>
        <v>5.4</v>
      </c>
      <c r="T10" s="6">
        <f t="shared" ref="T10:T65" si="33">S10*$C$104</f>
        <v>0</v>
      </c>
      <c r="U10" s="8">
        <v>162</v>
      </c>
      <c r="V10" s="8">
        <f t="shared" ref="V10:V65" si="34">U10/H10</f>
        <v>5.4</v>
      </c>
      <c r="W10" s="8">
        <f t="shared" ref="W10:W65" si="35">V10*$C$105</f>
        <v>0</v>
      </c>
      <c r="X10" s="34">
        <v>143.43</v>
      </c>
      <c r="Y10" s="23">
        <f t="shared" si="20"/>
        <v>4.7810000000000006</v>
      </c>
      <c r="Z10" s="23">
        <f t="shared" si="21"/>
        <v>0</v>
      </c>
      <c r="AA10" s="35">
        <v>90.36</v>
      </c>
      <c r="AB10" s="4">
        <f t="shared" si="0"/>
        <v>3.012</v>
      </c>
      <c r="AC10" s="4">
        <f t="shared" si="1"/>
        <v>0</v>
      </c>
      <c r="AD10" s="24">
        <v>90.36</v>
      </c>
      <c r="AE10" s="24">
        <f t="shared" si="2"/>
        <v>3.012</v>
      </c>
      <c r="AF10" s="24">
        <f t="shared" si="3"/>
        <v>0</v>
      </c>
      <c r="AG10" s="37">
        <v>95.06</v>
      </c>
      <c r="AH10" s="8">
        <f t="shared" si="4"/>
        <v>3.1686666666666667</v>
      </c>
      <c r="AI10" s="8">
        <f t="shared" si="5"/>
        <v>0</v>
      </c>
      <c r="AJ10" s="38">
        <v>101.24</v>
      </c>
      <c r="AK10" s="10">
        <f t="shared" si="6"/>
        <v>3.3746666666666667</v>
      </c>
      <c r="AL10" s="10">
        <f t="shared" si="7"/>
        <v>0</v>
      </c>
      <c r="AM10" s="32">
        <v>114.59</v>
      </c>
      <c r="AN10" s="6">
        <f t="shared" si="8"/>
        <v>3.819666666666667</v>
      </c>
      <c r="AO10" s="6">
        <f t="shared" si="9"/>
        <v>0</v>
      </c>
      <c r="AP10" s="33">
        <v>123.07</v>
      </c>
      <c r="AQ10" s="24">
        <f t="shared" si="10"/>
        <v>4.1023333333333332</v>
      </c>
      <c r="AR10" s="24">
        <f t="shared" si="11"/>
        <v>0</v>
      </c>
      <c r="AS10" s="8">
        <v>123.07</v>
      </c>
      <c r="AT10" s="8">
        <f t="shared" si="22"/>
        <v>4.1023333333333332</v>
      </c>
      <c r="AU10" s="8">
        <f t="shared" si="23"/>
        <v>0</v>
      </c>
      <c r="AV10" s="34">
        <v>125.7</v>
      </c>
      <c r="AW10" s="23">
        <f t="shared" si="24"/>
        <v>4.1900000000000004</v>
      </c>
      <c r="AX10" s="23">
        <f t="shared" si="25"/>
        <v>0</v>
      </c>
      <c r="AY10" s="32">
        <v>132.99</v>
      </c>
      <c r="AZ10" s="6">
        <f t="shared" si="26"/>
        <v>4.4330000000000007</v>
      </c>
      <c r="BA10" s="6">
        <f t="shared" si="27"/>
        <v>0</v>
      </c>
      <c r="BB10" s="35">
        <v>140.72999999999999</v>
      </c>
      <c r="BC10" s="4">
        <f t="shared" si="28"/>
        <v>4.6909999999999998</v>
      </c>
      <c r="BD10" s="4">
        <f t="shared" si="29"/>
        <v>0</v>
      </c>
    </row>
    <row r="11" spans="1:56">
      <c r="B11" s="31"/>
      <c r="D11" t="s">
        <v>40</v>
      </c>
      <c r="E11" t="s">
        <v>50</v>
      </c>
      <c r="F11">
        <v>703916</v>
      </c>
      <c r="G11" t="s">
        <v>49</v>
      </c>
      <c r="H11">
        <v>30</v>
      </c>
      <c r="I11" s="26"/>
      <c r="J11" s="26"/>
      <c r="K11" s="27"/>
      <c r="L11" s="23"/>
      <c r="M11" s="23"/>
      <c r="N11" s="23"/>
      <c r="O11" s="4"/>
      <c r="P11" s="4"/>
      <c r="Q11" s="4"/>
      <c r="R11" s="6"/>
      <c r="S11" s="6"/>
      <c r="T11" s="6"/>
      <c r="U11" s="8"/>
      <c r="V11" s="8"/>
      <c r="W11" s="8"/>
      <c r="X11" s="34">
        <v>96.1</v>
      </c>
      <c r="Y11" s="23">
        <f t="shared" si="20"/>
        <v>3.2033333333333331</v>
      </c>
      <c r="Z11" s="23">
        <f t="shared" si="21"/>
        <v>0</v>
      </c>
      <c r="AA11" s="35">
        <v>67.77</v>
      </c>
      <c r="AB11" s="4">
        <f t="shared" si="0"/>
        <v>2.2589999999999999</v>
      </c>
      <c r="AC11" s="4">
        <f t="shared" si="1"/>
        <v>0</v>
      </c>
      <c r="AD11" s="24">
        <v>67.77</v>
      </c>
      <c r="AE11" s="24">
        <f t="shared" si="2"/>
        <v>2.2589999999999999</v>
      </c>
      <c r="AF11" s="24">
        <f t="shared" si="3"/>
        <v>0</v>
      </c>
      <c r="AG11" s="37">
        <v>71.3</v>
      </c>
      <c r="AH11" s="8">
        <f t="shared" si="4"/>
        <v>2.3766666666666665</v>
      </c>
      <c r="AI11" s="8">
        <f t="shared" si="5"/>
        <v>0</v>
      </c>
      <c r="AJ11" s="38">
        <v>68.33</v>
      </c>
      <c r="AK11" s="10">
        <f t="shared" si="6"/>
        <v>2.2776666666666667</v>
      </c>
      <c r="AL11" s="10">
        <f t="shared" si="7"/>
        <v>0</v>
      </c>
      <c r="AM11" s="32">
        <v>77.36</v>
      </c>
      <c r="AN11" s="6">
        <f t="shared" si="8"/>
        <v>2.5786666666666664</v>
      </c>
      <c r="AO11" s="6">
        <f t="shared" si="9"/>
        <v>0</v>
      </c>
      <c r="AP11" s="24">
        <v>77.36</v>
      </c>
      <c r="AQ11" s="24">
        <f t="shared" si="10"/>
        <v>2.5786666666666664</v>
      </c>
      <c r="AR11" s="24">
        <f t="shared" si="11"/>
        <v>0</v>
      </c>
      <c r="AS11" s="37">
        <v>67.69</v>
      </c>
      <c r="AT11" s="8">
        <f t="shared" si="22"/>
        <v>2.2563333333333331</v>
      </c>
      <c r="AU11" s="8">
        <f t="shared" si="23"/>
        <v>0</v>
      </c>
      <c r="AV11" s="23">
        <v>67.69</v>
      </c>
      <c r="AW11" s="23">
        <f t="shared" si="24"/>
        <v>2.2563333333333331</v>
      </c>
      <c r="AX11" s="23">
        <f t="shared" si="25"/>
        <v>0</v>
      </c>
      <c r="AY11" s="32">
        <v>67.69</v>
      </c>
      <c r="AZ11" s="6">
        <f t="shared" si="26"/>
        <v>2.2563333333333331</v>
      </c>
      <c r="BA11" s="6">
        <f t="shared" si="27"/>
        <v>0</v>
      </c>
      <c r="BB11" s="35">
        <v>67.69</v>
      </c>
      <c r="BC11" s="4">
        <f t="shared" si="28"/>
        <v>2.2563333333333331</v>
      </c>
      <c r="BD11" s="4">
        <f t="shared" si="29"/>
        <v>0</v>
      </c>
    </row>
    <row r="12" spans="1:56">
      <c r="B12" s="31"/>
      <c r="D12" t="s">
        <v>43</v>
      </c>
      <c r="E12" t="s">
        <v>51</v>
      </c>
      <c r="F12">
        <v>708141</v>
      </c>
      <c r="G12" t="s">
        <v>49</v>
      </c>
      <c r="H12">
        <v>30</v>
      </c>
      <c r="I12" s="26"/>
      <c r="J12" s="26"/>
      <c r="K12" s="27"/>
      <c r="L12" s="23"/>
      <c r="M12" s="23"/>
      <c r="N12" s="23"/>
      <c r="O12" s="4"/>
      <c r="P12" s="4"/>
      <c r="Q12" s="4"/>
      <c r="R12" s="6"/>
      <c r="S12" s="6"/>
      <c r="T12" s="6"/>
      <c r="U12" s="8"/>
      <c r="V12" s="8"/>
      <c r="W12" s="8"/>
      <c r="X12" s="23"/>
      <c r="Y12" s="23"/>
      <c r="Z12" s="23"/>
      <c r="AA12" s="4"/>
      <c r="AB12" s="4" t="str">
        <f t="shared" si="0"/>
        <v/>
      </c>
      <c r="AC12" s="4" t="str">
        <f t="shared" si="1"/>
        <v/>
      </c>
      <c r="AD12" s="24"/>
      <c r="AE12" s="24" t="str">
        <f t="shared" si="2"/>
        <v/>
      </c>
      <c r="AF12" s="24" t="str">
        <f t="shared" si="3"/>
        <v/>
      </c>
      <c r="AG12" s="37">
        <v>44.99</v>
      </c>
      <c r="AH12" s="8">
        <f t="shared" si="4"/>
        <v>1.4996666666666667</v>
      </c>
      <c r="AI12" s="8">
        <f t="shared" si="5"/>
        <v>0</v>
      </c>
      <c r="AJ12" s="38">
        <v>44.99</v>
      </c>
      <c r="AK12" s="10">
        <f t="shared" si="6"/>
        <v>1.4996666666666667</v>
      </c>
      <c r="AL12" s="10">
        <f t="shared" si="7"/>
        <v>0</v>
      </c>
      <c r="AM12" s="32">
        <v>50.93</v>
      </c>
      <c r="AN12" s="6">
        <f t="shared" si="8"/>
        <v>1.6976666666666667</v>
      </c>
      <c r="AO12" s="6">
        <f t="shared" si="9"/>
        <v>0</v>
      </c>
      <c r="AP12" s="24">
        <v>50.93</v>
      </c>
      <c r="AQ12" s="24">
        <f t="shared" si="10"/>
        <v>1.6976666666666667</v>
      </c>
      <c r="AR12" s="24">
        <f t="shared" si="11"/>
        <v>0</v>
      </c>
      <c r="AS12" s="8">
        <v>50.93</v>
      </c>
      <c r="AT12" s="8">
        <f t="shared" si="22"/>
        <v>1.6976666666666667</v>
      </c>
      <c r="AU12" s="8">
        <f t="shared" si="23"/>
        <v>0</v>
      </c>
      <c r="AV12" s="23">
        <v>50.93</v>
      </c>
      <c r="AW12" s="23">
        <f t="shared" si="24"/>
        <v>1.6976666666666667</v>
      </c>
      <c r="AX12" s="23">
        <f t="shared" si="25"/>
        <v>0</v>
      </c>
      <c r="AY12" s="32">
        <v>53.88</v>
      </c>
      <c r="AZ12" s="6">
        <f t="shared" si="26"/>
        <v>1.796</v>
      </c>
      <c r="BA12" s="6">
        <f t="shared" si="27"/>
        <v>0</v>
      </c>
      <c r="BB12" s="35">
        <v>57.02</v>
      </c>
      <c r="BC12" s="4">
        <f t="shared" si="28"/>
        <v>1.9006666666666667</v>
      </c>
      <c r="BD12" s="4">
        <f t="shared" si="29"/>
        <v>0</v>
      </c>
    </row>
    <row r="13" spans="1:56">
      <c r="B13" s="31"/>
      <c r="D13" t="s">
        <v>52</v>
      </c>
      <c r="E13" t="s">
        <v>53</v>
      </c>
      <c r="F13">
        <v>708150</v>
      </c>
      <c r="G13" t="s">
        <v>49</v>
      </c>
      <c r="H13">
        <v>30</v>
      </c>
      <c r="I13" s="26"/>
      <c r="J13" s="26"/>
      <c r="K13" s="27"/>
      <c r="L13" s="23"/>
      <c r="M13" s="23"/>
      <c r="N13" s="23"/>
      <c r="O13" s="4"/>
      <c r="P13" s="4"/>
      <c r="Q13" s="4"/>
      <c r="R13" s="6"/>
      <c r="S13" s="6"/>
      <c r="T13" s="6"/>
      <c r="U13" s="8"/>
      <c r="V13" s="8"/>
      <c r="W13" s="8"/>
      <c r="X13" s="23"/>
      <c r="Y13" s="23"/>
      <c r="Z13" s="23"/>
      <c r="AA13" s="4"/>
      <c r="AB13" s="4" t="str">
        <f t="shared" si="0"/>
        <v/>
      </c>
      <c r="AC13" s="4" t="str">
        <f t="shared" si="1"/>
        <v/>
      </c>
      <c r="AD13" s="24"/>
      <c r="AE13" s="24" t="str">
        <f t="shared" si="2"/>
        <v/>
      </c>
      <c r="AF13" s="24" t="str">
        <f t="shared" si="3"/>
        <v/>
      </c>
      <c r="AG13" s="8">
        <v>45</v>
      </c>
      <c r="AH13" s="8">
        <f t="shared" si="4"/>
        <v>1.5</v>
      </c>
      <c r="AI13" s="8">
        <f t="shared" si="5"/>
        <v>0</v>
      </c>
      <c r="AJ13" s="38">
        <v>47.92</v>
      </c>
      <c r="AK13" s="10">
        <f t="shared" si="6"/>
        <v>1.5973333333333335</v>
      </c>
      <c r="AL13" s="10">
        <f t="shared" si="7"/>
        <v>0</v>
      </c>
      <c r="AM13" s="32">
        <v>54.25</v>
      </c>
      <c r="AN13" s="6">
        <f t="shared" si="8"/>
        <v>1.8083333333333333</v>
      </c>
      <c r="AO13" s="6">
        <f t="shared" si="9"/>
        <v>0</v>
      </c>
      <c r="AP13" s="33">
        <v>57.89</v>
      </c>
      <c r="AQ13" s="24">
        <f t="shared" si="10"/>
        <v>1.9296666666666666</v>
      </c>
      <c r="AR13" s="24">
        <f t="shared" si="11"/>
        <v>0</v>
      </c>
      <c r="AS13" s="8">
        <v>57.89</v>
      </c>
      <c r="AT13" s="8">
        <f t="shared" si="22"/>
        <v>1.9296666666666666</v>
      </c>
      <c r="AU13" s="8">
        <f t="shared" si="23"/>
        <v>0</v>
      </c>
      <c r="AV13" s="34">
        <v>59.13</v>
      </c>
      <c r="AW13" s="23">
        <f t="shared" si="24"/>
        <v>1.9710000000000001</v>
      </c>
      <c r="AX13" s="23">
        <f t="shared" si="25"/>
        <v>0</v>
      </c>
      <c r="AY13" s="32">
        <v>62.56</v>
      </c>
      <c r="AZ13" s="6">
        <f t="shared" si="26"/>
        <v>2.0853333333333333</v>
      </c>
      <c r="BA13" s="6">
        <f t="shared" si="27"/>
        <v>0</v>
      </c>
      <c r="BB13" s="35">
        <v>57.69</v>
      </c>
      <c r="BC13" s="4">
        <f t="shared" si="28"/>
        <v>1.9229999999999998</v>
      </c>
      <c r="BD13" s="4">
        <f t="shared" si="29"/>
        <v>0</v>
      </c>
    </row>
    <row r="14" spans="1:56">
      <c r="B14" s="31"/>
      <c r="I14" s="26"/>
      <c r="J14" s="26"/>
      <c r="K14" s="27"/>
      <c r="L14" s="23"/>
      <c r="M14" s="23"/>
      <c r="N14" s="23"/>
      <c r="O14" s="4"/>
      <c r="P14" s="4"/>
      <c r="Q14" s="4"/>
      <c r="R14" s="6"/>
      <c r="S14" s="6"/>
      <c r="T14" s="6"/>
      <c r="U14" s="8"/>
      <c r="V14" s="8"/>
      <c r="W14" s="8"/>
      <c r="X14" s="23"/>
      <c r="Y14" s="23"/>
      <c r="Z14" s="23"/>
      <c r="AA14" s="4"/>
      <c r="AB14" s="4" t="str">
        <f t="shared" si="0"/>
        <v/>
      </c>
      <c r="AC14" s="4" t="str">
        <f t="shared" si="1"/>
        <v/>
      </c>
      <c r="AD14" s="24"/>
      <c r="AE14" s="24" t="str">
        <f t="shared" si="2"/>
        <v/>
      </c>
      <c r="AF14" s="24" t="str">
        <f t="shared" si="3"/>
        <v/>
      </c>
      <c r="AG14" s="8"/>
      <c r="AH14" s="8" t="str">
        <f t="shared" si="4"/>
        <v/>
      </c>
      <c r="AI14" s="8" t="str">
        <f t="shared" si="5"/>
        <v/>
      </c>
      <c r="AJ14" s="10"/>
      <c r="AK14" s="10" t="str">
        <f t="shared" si="6"/>
        <v/>
      </c>
      <c r="AL14" s="10" t="str">
        <f t="shared" si="7"/>
        <v/>
      </c>
      <c r="AM14" s="6"/>
      <c r="AN14" s="6" t="str">
        <f t="shared" si="8"/>
        <v/>
      </c>
      <c r="AO14" s="6" t="str">
        <f t="shared" si="9"/>
        <v/>
      </c>
      <c r="AP14" s="24"/>
      <c r="AQ14" s="24" t="str">
        <f t="shared" si="10"/>
        <v/>
      </c>
      <c r="AR14" s="24" t="str">
        <f t="shared" si="11"/>
        <v/>
      </c>
      <c r="AS14" s="8"/>
      <c r="AT14" s="8" t="str">
        <f t="shared" si="22"/>
        <v/>
      </c>
      <c r="AU14" s="8" t="str">
        <f t="shared" si="23"/>
        <v/>
      </c>
      <c r="AV14" s="23"/>
      <c r="AW14" s="23" t="str">
        <f t="shared" si="24"/>
        <v/>
      </c>
      <c r="AX14" s="23" t="str">
        <f t="shared" si="25"/>
        <v/>
      </c>
      <c r="AY14" s="6"/>
      <c r="AZ14" s="6" t="str">
        <f t="shared" si="26"/>
        <v/>
      </c>
      <c r="BA14" s="6" t="str">
        <f t="shared" si="27"/>
        <v/>
      </c>
      <c r="BB14" s="4"/>
      <c r="BC14" s="4" t="str">
        <f t="shared" si="28"/>
        <v/>
      </c>
      <c r="BD14" s="4" t="str">
        <f t="shared" si="29"/>
        <v/>
      </c>
    </row>
    <row r="15" spans="1:56">
      <c r="A15">
        <v>17</v>
      </c>
      <c r="B15" s="31" t="s">
        <v>54</v>
      </c>
      <c r="C15" t="s">
        <v>55</v>
      </c>
      <c r="G15" t="s">
        <v>32</v>
      </c>
      <c r="I15" s="26"/>
      <c r="J15" s="26"/>
      <c r="K15" s="27"/>
      <c r="L15" s="23"/>
      <c r="M15" s="23"/>
      <c r="N15" s="23"/>
      <c r="O15" s="4"/>
      <c r="P15" s="4"/>
      <c r="Q15" s="4"/>
      <c r="R15" s="6"/>
      <c r="S15" s="6"/>
      <c r="T15" s="6"/>
      <c r="U15" s="8"/>
      <c r="V15" s="8"/>
      <c r="W15" s="8"/>
      <c r="X15" s="23"/>
      <c r="Y15" s="23"/>
      <c r="Z15" s="23"/>
      <c r="AA15" s="4"/>
      <c r="AB15" s="4" t="str">
        <f t="shared" si="0"/>
        <v/>
      </c>
      <c r="AC15" s="4" t="str">
        <f t="shared" si="1"/>
        <v/>
      </c>
      <c r="AD15" s="24"/>
      <c r="AE15" s="24" t="str">
        <f t="shared" si="2"/>
        <v/>
      </c>
      <c r="AF15" s="24" t="str">
        <f t="shared" si="3"/>
        <v/>
      </c>
      <c r="AG15" s="8"/>
      <c r="AH15" s="8" t="str">
        <f t="shared" si="4"/>
        <v/>
      </c>
      <c r="AI15" s="8" t="str">
        <f t="shared" si="5"/>
        <v/>
      </c>
      <c r="AJ15" s="10"/>
      <c r="AK15" s="10" t="str">
        <f t="shared" si="6"/>
        <v/>
      </c>
      <c r="AL15" s="10" t="str">
        <f t="shared" si="7"/>
        <v/>
      </c>
      <c r="AM15" s="6"/>
      <c r="AN15" s="6" t="str">
        <f t="shared" si="8"/>
        <v/>
      </c>
      <c r="AO15" s="6" t="str">
        <f t="shared" si="9"/>
        <v/>
      </c>
      <c r="AP15" s="24"/>
      <c r="AQ15" s="24" t="str">
        <f t="shared" si="10"/>
        <v/>
      </c>
      <c r="AR15" s="24" t="str">
        <f t="shared" si="11"/>
        <v/>
      </c>
      <c r="AS15" s="8"/>
      <c r="AT15" s="8" t="str">
        <f t="shared" si="22"/>
        <v/>
      </c>
      <c r="AU15" s="8" t="str">
        <f t="shared" si="23"/>
        <v/>
      </c>
      <c r="AV15" s="23"/>
      <c r="AW15" s="23" t="str">
        <f t="shared" si="24"/>
        <v/>
      </c>
      <c r="AX15" s="23" t="str">
        <f t="shared" si="25"/>
        <v/>
      </c>
      <c r="AY15" s="6"/>
      <c r="AZ15" s="6" t="str">
        <f t="shared" si="26"/>
        <v/>
      </c>
      <c r="BA15" s="6" t="str">
        <f t="shared" si="27"/>
        <v/>
      </c>
      <c r="BB15" s="4"/>
      <c r="BC15" s="4" t="str">
        <f t="shared" si="28"/>
        <v/>
      </c>
      <c r="BD15" s="4" t="str">
        <f t="shared" si="29"/>
        <v/>
      </c>
    </row>
    <row r="16" spans="1:56">
      <c r="B16" s="31"/>
      <c r="D16" t="s">
        <v>35</v>
      </c>
      <c r="E16" s="1" t="s">
        <v>56</v>
      </c>
      <c r="F16">
        <v>831492</v>
      </c>
      <c r="G16" t="s">
        <v>49</v>
      </c>
      <c r="H16">
        <v>30</v>
      </c>
      <c r="I16" s="40">
        <v>234.83</v>
      </c>
      <c r="J16" s="26">
        <f t="shared" si="30"/>
        <v>7.8276666666666674</v>
      </c>
      <c r="K16" s="27">
        <f t="shared" si="31"/>
        <v>0</v>
      </c>
      <c r="L16" s="23">
        <v>234.83</v>
      </c>
      <c r="M16" s="23">
        <f t="shared" si="12"/>
        <v>7.8276666666666674</v>
      </c>
      <c r="N16" s="23">
        <f t="shared" si="13"/>
        <v>0</v>
      </c>
      <c r="O16" s="35">
        <v>246.57</v>
      </c>
      <c r="P16" s="4">
        <f t="shared" si="14"/>
        <v>8.2189999999999994</v>
      </c>
      <c r="Q16" s="4">
        <f t="shared" si="15"/>
        <v>0</v>
      </c>
      <c r="R16" s="32">
        <v>269.25</v>
      </c>
      <c r="S16" s="6">
        <f t="shared" si="32"/>
        <v>8.9749999999999996</v>
      </c>
      <c r="T16" s="6">
        <f t="shared" si="33"/>
        <v>0</v>
      </c>
      <c r="U16" s="37">
        <v>269.25</v>
      </c>
      <c r="V16" s="8">
        <f t="shared" si="34"/>
        <v>8.9749999999999996</v>
      </c>
      <c r="W16" s="8">
        <f t="shared" si="35"/>
        <v>0</v>
      </c>
      <c r="X16" s="34">
        <v>203.85</v>
      </c>
      <c r="Y16" s="23">
        <f t="shared" si="20"/>
        <v>6.7949999999999999</v>
      </c>
      <c r="Z16" s="23">
        <f t="shared" si="21"/>
        <v>0</v>
      </c>
      <c r="AA16" s="35">
        <v>218.42</v>
      </c>
      <c r="AB16" s="4">
        <f t="shared" si="0"/>
        <v>7.280666666666666</v>
      </c>
      <c r="AC16" s="4">
        <f t="shared" si="1"/>
        <v>0</v>
      </c>
      <c r="AD16" s="24">
        <v>218.42</v>
      </c>
      <c r="AE16" s="24">
        <f t="shared" si="2"/>
        <v>7.280666666666666</v>
      </c>
      <c r="AF16" s="24">
        <f t="shared" si="3"/>
        <v>0</v>
      </c>
      <c r="AG16" s="8">
        <v>218.42</v>
      </c>
      <c r="AH16" s="8">
        <f t="shared" si="4"/>
        <v>7.280666666666666</v>
      </c>
      <c r="AI16" s="8">
        <f t="shared" si="5"/>
        <v>0</v>
      </c>
      <c r="AJ16" s="10">
        <v>218.42</v>
      </c>
      <c r="AK16" s="10">
        <f t="shared" si="6"/>
        <v>7.280666666666666</v>
      </c>
      <c r="AL16" s="10">
        <f t="shared" si="7"/>
        <v>0</v>
      </c>
      <c r="AM16" s="32">
        <v>247.26</v>
      </c>
      <c r="AN16" s="6">
        <f t="shared" si="8"/>
        <v>8.2419999999999991</v>
      </c>
      <c r="AO16" s="6">
        <f t="shared" si="9"/>
        <v>0</v>
      </c>
      <c r="AP16" s="24">
        <v>247.26</v>
      </c>
      <c r="AQ16" s="24">
        <f t="shared" si="10"/>
        <v>8.2419999999999991</v>
      </c>
      <c r="AR16" s="24">
        <f t="shared" si="11"/>
        <v>0</v>
      </c>
      <c r="AS16" s="8">
        <v>247.26</v>
      </c>
      <c r="AT16" s="8">
        <f t="shared" si="22"/>
        <v>8.2419999999999991</v>
      </c>
      <c r="AU16" s="8">
        <f t="shared" si="23"/>
        <v>0</v>
      </c>
      <c r="AV16" s="34">
        <v>252.55</v>
      </c>
      <c r="AW16" s="23">
        <f t="shared" si="24"/>
        <v>8.418333333333333</v>
      </c>
      <c r="AX16" s="23">
        <f t="shared" si="25"/>
        <v>0</v>
      </c>
      <c r="AY16" s="32">
        <v>267.2</v>
      </c>
      <c r="AZ16" s="6">
        <f t="shared" si="26"/>
        <v>8.9066666666666663</v>
      </c>
      <c r="BA16" s="6">
        <f t="shared" si="27"/>
        <v>0</v>
      </c>
      <c r="BB16" s="35">
        <v>282.74</v>
      </c>
      <c r="BC16" s="4">
        <f t="shared" si="28"/>
        <v>9.424666666666667</v>
      </c>
      <c r="BD16" s="4">
        <f t="shared" si="29"/>
        <v>0</v>
      </c>
    </row>
    <row r="17" spans="1:56">
      <c r="B17" s="31"/>
      <c r="D17" t="s">
        <v>40</v>
      </c>
      <c r="E17" t="s">
        <v>57</v>
      </c>
      <c r="F17">
        <v>708122</v>
      </c>
      <c r="G17" t="s">
        <v>49</v>
      </c>
      <c r="H17">
        <v>30</v>
      </c>
      <c r="I17" s="26"/>
      <c r="J17" s="26"/>
      <c r="K17" s="27"/>
      <c r="L17" s="23"/>
      <c r="M17" s="23"/>
      <c r="N17" s="23"/>
      <c r="O17" s="4"/>
      <c r="P17" s="4"/>
      <c r="Q17" s="4"/>
      <c r="R17" s="6"/>
      <c r="S17" s="6"/>
      <c r="T17" s="6"/>
      <c r="U17" s="8"/>
      <c r="V17" s="8"/>
      <c r="W17" s="8"/>
      <c r="X17" s="23"/>
      <c r="Y17" s="23"/>
      <c r="Z17" s="23"/>
      <c r="AA17" s="4"/>
      <c r="AB17" s="4" t="str">
        <f t="shared" si="0"/>
        <v/>
      </c>
      <c r="AC17" s="4" t="str">
        <f t="shared" si="1"/>
        <v/>
      </c>
      <c r="AD17" s="24"/>
      <c r="AE17" s="24" t="str">
        <f t="shared" si="2"/>
        <v/>
      </c>
      <c r="AF17" s="24" t="str">
        <f t="shared" si="3"/>
        <v/>
      </c>
      <c r="AG17" s="37">
        <v>131.04</v>
      </c>
      <c r="AH17" s="8">
        <f t="shared" si="4"/>
        <v>4.3679999999999994</v>
      </c>
      <c r="AI17" s="8">
        <f t="shared" si="5"/>
        <v>0</v>
      </c>
      <c r="AJ17" s="10">
        <v>131.04</v>
      </c>
      <c r="AK17" s="10">
        <f t="shared" si="6"/>
        <v>4.3679999999999994</v>
      </c>
      <c r="AL17" s="10">
        <f t="shared" si="7"/>
        <v>0</v>
      </c>
      <c r="AM17" s="32">
        <v>148.33000000000001</v>
      </c>
      <c r="AN17" s="6">
        <f t="shared" si="8"/>
        <v>4.9443333333333337</v>
      </c>
      <c r="AO17" s="6">
        <f t="shared" si="9"/>
        <v>0</v>
      </c>
      <c r="AP17" s="24">
        <v>95</v>
      </c>
      <c r="AQ17" s="24">
        <f t="shared" si="10"/>
        <v>3.1666666666666665</v>
      </c>
      <c r="AR17" s="24">
        <f t="shared" si="11"/>
        <v>0</v>
      </c>
      <c r="AS17" s="8">
        <v>95</v>
      </c>
      <c r="AT17" s="8">
        <f t="shared" si="22"/>
        <v>3.1666666666666665</v>
      </c>
      <c r="AU17" s="8">
        <f t="shared" si="23"/>
        <v>0</v>
      </c>
      <c r="AV17" s="34">
        <v>70.95</v>
      </c>
      <c r="AW17" s="23">
        <f t="shared" si="24"/>
        <v>2.3650000000000002</v>
      </c>
      <c r="AX17" s="23">
        <f t="shared" si="25"/>
        <v>0</v>
      </c>
      <c r="AY17" s="32">
        <v>29.91</v>
      </c>
      <c r="AZ17" s="6">
        <f t="shared" si="26"/>
        <v>0.997</v>
      </c>
      <c r="BA17" s="6">
        <f t="shared" si="27"/>
        <v>0</v>
      </c>
      <c r="BB17" s="4">
        <v>29.91</v>
      </c>
      <c r="BC17" s="4">
        <f t="shared" si="28"/>
        <v>0.997</v>
      </c>
      <c r="BD17" s="4">
        <f t="shared" si="29"/>
        <v>0</v>
      </c>
    </row>
    <row r="18" spans="1:56">
      <c r="B18" s="31"/>
      <c r="D18" t="s">
        <v>43</v>
      </c>
      <c r="E18" t="s">
        <v>58</v>
      </c>
      <c r="F18">
        <v>714371</v>
      </c>
      <c r="G18" t="s">
        <v>49</v>
      </c>
      <c r="H18">
        <v>30</v>
      </c>
      <c r="I18" s="26"/>
      <c r="J18" s="26"/>
      <c r="K18" s="27"/>
      <c r="L18" s="23"/>
      <c r="M18" s="23"/>
      <c r="N18" s="23"/>
      <c r="O18" s="4"/>
      <c r="P18" s="4"/>
      <c r="Q18" s="4"/>
      <c r="R18" s="6"/>
      <c r="S18" s="6"/>
      <c r="T18" s="6"/>
      <c r="U18" s="8"/>
      <c r="V18" s="8"/>
      <c r="W18" s="8"/>
      <c r="X18" s="23"/>
      <c r="Y18" s="23"/>
      <c r="Z18" s="23"/>
      <c r="AA18" s="4"/>
      <c r="AB18" s="4" t="str">
        <f t="shared" si="0"/>
        <v/>
      </c>
      <c r="AC18" s="4" t="str">
        <f t="shared" si="1"/>
        <v/>
      </c>
      <c r="AD18" s="24"/>
      <c r="AE18" s="24" t="str">
        <f t="shared" si="2"/>
        <v/>
      </c>
      <c r="AF18" s="24" t="str">
        <f t="shared" si="3"/>
        <v/>
      </c>
      <c r="AG18" s="8"/>
      <c r="AH18" s="8" t="str">
        <f t="shared" si="4"/>
        <v/>
      </c>
      <c r="AI18" s="8" t="str">
        <f t="shared" si="5"/>
        <v/>
      </c>
      <c r="AJ18" s="10"/>
      <c r="AK18" s="10" t="str">
        <f t="shared" si="6"/>
        <v/>
      </c>
      <c r="AL18" s="10" t="str">
        <f t="shared" si="7"/>
        <v/>
      </c>
      <c r="AM18" s="6"/>
      <c r="AN18" s="6" t="str">
        <f t="shared" si="8"/>
        <v/>
      </c>
      <c r="AO18" s="6" t="str">
        <f t="shared" si="9"/>
        <v/>
      </c>
      <c r="AP18" s="24">
        <v>95</v>
      </c>
      <c r="AQ18" s="24">
        <f t="shared" si="10"/>
        <v>3.1666666666666665</v>
      </c>
      <c r="AR18" s="24">
        <f t="shared" si="11"/>
        <v>0</v>
      </c>
      <c r="AS18" s="8">
        <v>95</v>
      </c>
      <c r="AT18" s="8">
        <f t="shared" si="22"/>
        <v>3.1666666666666665</v>
      </c>
      <c r="AU18" s="8">
        <f t="shared" si="23"/>
        <v>0</v>
      </c>
      <c r="AV18" s="34">
        <v>67.02</v>
      </c>
      <c r="AW18" s="23">
        <f t="shared" si="24"/>
        <v>2.234</v>
      </c>
      <c r="AX18" s="23">
        <f t="shared" si="25"/>
        <v>0</v>
      </c>
      <c r="AY18" s="32">
        <v>29.91</v>
      </c>
      <c r="AZ18" s="6">
        <f t="shared" si="26"/>
        <v>0.997</v>
      </c>
      <c r="BA18" s="6">
        <f t="shared" si="27"/>
        <v>0</v>
      </c>
      <c r="BB18" s="35">
        <v>31.65</v>
      </c>
      <c r="BC18" s="4">
        <f t="shared" si="28"/>
        <v>1.0549999999999999</v>
      </c>
      <c r="BD18" s="4">
        <f t="shared" si="29"/>
        <v>0</v>
      </c>
    </row>
    <row r="19" spans="1:56">
      <c r="B19" s="31"/>
      <c r="D19" t="s">
        <v>52</v>
      </c>
      <c r="E19" t="s">
        <v>59</v>
      </c>
      <c r="F19">
        <v>714072</v>
      </c>
      <c r="G19" t="s">
        <v>49</v>
      </c>
      <c r="H19">
        <v>30</v>
      </c>
      <c r="I19" s="26"/>
      <c r="J19" s="26"/>
      <c r="K19" s="27"/>
      <c r="L19" s="23"/>
      <c r="M19" s="23"/>
      <c r="N19" s="23"/>
      <c r="O19" s="4"/>
      <c r="P19" s="4"/>
      <c r="Q19" s="4"/>
      <c r="R19" s="6"/>
      <c r="S19" s="6"/>
      <c r="T19" s="6"/>
      <c r="U19" s="8"/>
      <c r="V19" s="8"/>
      <c r="W19" s="8"/>
      <c r="X19" s="23"/>
      <c r="Y19" s="23"/>
      <c r="Z19" s="23"/>
      <c r="AA19" s="4"/>
      <c r="AB19" s="4" t="str">
        <f t="shared" si="0"/>
        <v/>
      </c>
      <c r="AC19" s="4" t="str">
        <f t="shared" si="1"/>
        <v/>
      </c>
      <c r="AD19" s="24"/>
      <c r="AE19" s="24" t="str">
        <f t="shared" si="2"/>
        <v/>
      </c>
      <c r="AF19" s="24" t="str">
        <f t="shared" si="3"/>
        <v/>
      </c>
      <c r="AG19" s="8"/>
      <c r="AH19" s="8" t="str">
        <f t="shared" si="4"/>
        <v/>
      </c>
      <c r="AI19" s="8" t="str">
        <f t="shared" si="5"/>
        <v/>
      </c>
      <c r="AJ19" s="10"/>
      <c r="AK19" s="10" t="str">
        <f t="shared" si="6"/>
        <v/>
      </c>
      <c r="AL19" s="10" t="str">
        <f t="shared" si="7"/>
        <v/>
      </c>
      <c r="AM19" s="6"/>
      <c r="AN19" s="6" t="str">
        <f t="shared" si="8"/>
        <v/>
      </c>
      <c r="AO19" s="6" t="str">
        <f t="shared" si="9"/>
        <v/>
      </c>
      <c r="AP19" s="33">
        <v>67.02</v>
      </c>
      <c r="AQ19" s="24">
        <f t="shared" si="10"/>
        <v>2.234</v>
      </c>
      <c r="AR19" s="24">
        <f t="shared" si="11"/>
        <v>0</v>
      </c>
      <c r="AS19" s="8">
        <v>67.02</v>
      </c>
      <c r="AT19" s="8">
        <f t="shared" si="22"/>
        <v>2.234</v>
      </c>
      <c r="AU19" s="8">
        <f t="shared" si="23"/>
        <v>0</v>
      </c>
      <c r="AV19" s="34">
        <v>68.45</v>
      </c>
      <c r="AW19" s="23">
        <f t="shared" si="24"/>
        <v>2.2816666666666667</v>
      </c>
      <c r="AX19" s="23">
        <f t="shared" si="25"/>
        <v>0</v>
      </c>
      <c r="AY19" s="32">
        <v>33.33</v>
      </c>
      <c r="AZ19" s="6">
        <f t="shared" si="26"/>
        <v>1.111</v>
      </c>
      <c r="BA19" s="6">
        <f t="shared" si="27"/>
        <v>0</v>
      </c>
      <c r="BB19" s="35">
        <v>29.17</v>
      </c>
      <c r="BC19" s="4">
        <f t="shared" si="28"/>
        <v>0.97233333333333338</v>
      </c>
      <c r="BD19" s="4">
        <f t="shared" si="29"/>
        <v>0</v>
      </c>
    </row>
    <row r="20" spans="1:56">
      <c r="B20" s="31"/>
      <c r="I20" s="26"/>
      <c r="J20" s="26"/>
      <c r="K20" s="27"/>
      <c r="L20" s="23"/>
      <c r="M20" s="23"/>
      <c r="N20" s="23"/>
      <c r="O20" s="4"/>
      <c r="P20" s="4"/>
      <c r="Q20" s="4"/>
      <c r="R20" s="6"/>
      <c r="S20" s="6"/>
      <c r="T20" s="6"/>
      <c r="U20" s="8"/>
      <c r="V20" s="8"/>
      <c r="W20" s="8"/>
      <c r="X20" s="23"/>
      <c r="Y20" s="23"/>
      <c r="Z20" s="23"/>
      <c r="AA20" s="4"/>
      <c r="AB20" s="4" t="str">
        <f t="shared" si="0"/>
        <v/>
      </c>
      <c r="AC20" s="4" t="str">
        <f t="shared" si="1"/>
        <v/>
      </c>
      <c r="AD20" s="24"/>
      <c r="AE20" s="24" t="str">
        <f t="shared" si="2"/>
        <v/>
      </c>
      <c r="AF20" s="24" t="str">
        <f t="shared" si="3"/>
        <v/>
      </c>
      <c r="AG20" s="8"/>
      <c r="AH20" s="8" t="str">
        <f t="shared" si="4"/>
        <v/>
      </c>
      <c r="AI20" s="8" t="str">
        <f t="shared" si="5"/>
        <v/>
      </c>
      <c r="AJ20" s="10"/>
      <c r="AK20" s="10" t="str">
        <f t="shared" si="6"/>
        <v/>
      </c>
      <c r="AL20" s="10" t="str">
        <f t="shared" si="7"/>
        <v/>
      </c>
      <c r="AM20" s="6"/>
      <c r="AN20" s="6" t="str">
        <f t="shared" si="8"/>
        <v/>
      </c>
      <c r="AO20" s="6" t="str">
        <f t="shared" si="9"/>
        <v/>
      </c>
      <c r="AP20" s="24"/>
      <c r="AQ20" s="24" t="str">
        <f t="shared" si="10"/>
        <v/>
      </c>
      <c r="AR20" s="24" t="str">
        <f t="shared" si="11"/>
        <v/>
      </c>
      <c r="AS20" s="8"/>
      <c r="AT20" s="8" t="str">
        <f t="shared" si="22"/>
        <v/>
      </c>
      <c r="AU20" s="8" t="str">
        <f t="shared" si="23"/>
        <v/>
      </c>
      <c r="AV20" s="23"/>
      <c r="AW20" s="23" t="str">
        <f t="shared" si="24"/>
        <v/>
      </c>
      <c r="AX20" s="23" t="str">
        <f t="shared" si="25"/>
        <v/>
      </c>
      <c r="AY20" s="6"/>
      <c r="AZ20" s="6" t="str">
        <f t="shared" si="26"/>
        <v/>
      </c>
      <c r="BA20" s="6" t="str">
        <f t="shared" si="27"/>
        <v/>
      </c>
      <c r="BB20" s="4"/>
      <c r="BC20" s="4" t="str">
        <f t="shared" si="28"/>
        <v/>
      </c>
      <c r="BD20" s="4" t="str">
        <f t="shared" si="29"/>
        <v/>
      </c>
    </row>
    <row r="21" spans="1:56">
      <c r="A21">
        <v>18</v>
      </c>
      <c r="B21" s="1" t="s">
        <v>60</v>
      </c>
      <c r="C21" t="s">
        <v>61</v>
      </c>
      <c r="G21" t="s">
        <v>62</v>
      </c>
      <c r="I21" s="26"/>
      <c r="J21" s="26"/>
      <c r="K21" s="27"/>
      <c r="L21" s="23"/>
      <c r="M21" s="23"/>
      <c r="N21" s="23"/>
      <c r="O21" s="4"/>
      <c r="P21" s="4"/>
      <c r="Q21" s="4"/>
      <c r="R21" s="6"/>
      <c r="S21" s="6"/>
      <c r="T21" s="6"/>
      <c r="U21" s="8"/>
      <c r="V21" s="8"/>
      <c r="W21" s="8"/>
      <c r="X21" s="23"/>
      <c r="Y21" s="23"/>
      <c r="Z21" s="23"/>
      <c r="AA21" s="4"/>
      <c r="AB21" s="4" t="str">
        <f t="shared" si="0"/>
        <v/>
      </c>
      <c r="AC21" s="4" t="str">
        <f t="shared" si="1"/>
        <v/>
      </c>
      <c r="AD21" s="24"/>
      <c r="AE21" s="24" t="str">
        <f t="shared" si="2"/>
        <v/>
      </c>
      <c r="AF21" s="24" t="str">
        <f t="shared" si="3"/>
        <v/>
      </c>
      <c r="AG21" s="8"/>
      <c r="AH21" s="8" t="str">
        <f t="shared" si="4"/>
        <v/>
      </c>
      <c r="AI21" s="8" t="str">
        <f t="shared" si="5"/>
        <v/>
      </c>
      <c r="AJ21" s="10"/>
      <c r="AK21" s="10" t="str">
        <f t="shared" si="6"/>
        <v/>
      </c>
      <c r="AL21" s="10" t="str">
        <f t="shared" si="7"/>
        <v/>
      </c>
      <c r="AM21" s="6"/>
      <c r="AN21" s="6" t="str">
        <f t="shared" si="8"/>
        <v/>
      </c>
      <c r="AO21" s="6" t="str">
        <f t="shared" si="9"/>
        <v/>
      </c>
      <c r="AP21" s="24"/>
      <c r="AQ21" s="24" t="str">
        <f t="shared" si="10"/>
        <v/>
      </c>
      <c r="AR21" s="24" t="str">
        <f t="shared" si="11"/>
        <v/>
      </c>
      <c r="AS21" s="8"/>
      <c r="AT21" s="8" t="str">
        <f t="shared" si="22"/>
        <v/>
      </c>
      <c r="AU21" s="8" t="str">
        <f t="shared" si="23"/>
        <v/>
      </c>
      <c r="AV21" s="23"/>
      <c r="AW21" s="23" t="str">
        <f t="shared" si="24"/>
        <v/>
      </c>
      <c r="AX21" s="23" t="str">
        <f t="shared" si="25"/>
        <v/>
      </c>
      <c r="AY21" s="6"/>
      <c r="AZ21" s="6" t="str">
        <f t="shared" si="26"/>
        <v/>
      </c>
      <c r="BA21" s="6" t="str">
        <f t="shared" si="27"/>
        <v/>
      </c>
      <c r="BB21" s="4"/>
      <c r="BC21" s="4" t="str">
        <f t="shared" si="28"/>
        <v/>
      </c>
      <c r="BD21" s="4" t="str">
        <f t="shared" si="29"/>
        <v/>
      </c>
    </row>
    <row r="22" spans="1:56">
      <c r="B22" s="25" t="s">
        <v>63</v>
      </c>
      <c r="D22" t="s">
        <v>35</v>
      </c>
      <c r="E22" s="1" t="s">
        <v>64</v>
      </c>
      <c r="F22">
        <v>780677</v>
      </c>
      <c r="G22" s="31" t="s">
        <v>62</v>
      </c>
      <c r="H22">
        <v>1</v>
      </c>
      <c r="I22" s="41">
        <v>147.59</v>
      </c>
      <c r="J22" s="26">
        <f t="shared" si="30"/>
        <v>147.59</v>
      </c>
      <c r="K22" s="27">
        <f t="shared" si="31"/>
        <v>0</v>
      </c>
      <c r="L22" s="23">
        <v>147.59</v>
      </c>
      <c r="M22" s="23">
        <f t="shared" si="12"/>
        <v>147.59</v>
      </c>
      <c r="N22" s="23">
        <f t="shared" si="13"/>
        <v>0</v>
      </c>
      <c r="O22" s="35">
        <v>162.36000000000001</v>
      </c>
      <c r="P22" s="4">
        <f t="shared" si="14"/>
        <v>162.36000000000001</v>
      </c>
      <c r="Q22" s="4">
        <f t="shared" si="15"/>
        <v>0</v>
      </c>
      <c r="R22" s="32">
        <v>96.49</v>
      </c>
      <c r="S22" s="6">
        <f t="shared" si="32"/>
        <v>96.49</v>
      </c>
      <c r="T22" s="6">
        <f t="shared" si="33"/>
        <v>0</v>
      </c>
      <c r="U22" s="37">
        <v>87.71</v>
      </c>
      <c r="V22" s="8">
        <f t="shared" si="34"/>
        <v>87.71</v>
      </c>
      <c r="W22" s="8">
        <f t="shared" si="35"/>
        <v>0</v>
      </c>
      <c r="X22" s="34">
        <v>70.37</v>
      </c>
      <c r="Y22" s="23">
        <f t="shared" si="20"/>
        <v>70.37</v>
      </c>
      <c r="Z22" s="23">
        <f t="shared" si="21"/>
        <v>0</v>
      </c>
      <c r="AA22" s="4">
        <v>70.37</v>
      </c>
      <c r="AB22" s="4">
        <f t="shared" si="0"/>
        <v>70.37</v>
      </c>
      <c r="AC22" s="4">
        <f t="shared" si="1"/>
        <v>0</v>
      </c>
      <c r="AD22" s="24">
        <v>70.37</v>
      </c>
      <c r="AE22" s="24">
        <f t="shared" si="2"/>
        <v>70.37</v>
      </c>
      <c r="AF22" s="24">
        <f t="shared" si="3"/>
        <v>0</v>
      </c>
      <c r="AG22" s="28" t="s">
        <v>65</v>
      </c>
      <c r="AH22" s="8"/>
      <c r="AI22" s="8"/>
      <c r="AJ22" s="10"/>
      <c r="AK22" s="10" t="str">
        <f t="shared" si="6"/>
        <v/>
      </c>
      <c r="AL22" s="10" t="str">
        <f t="shared" si="7"/>
        <v/>
      </c>
      <c r="AM22" s="6"/>
      <c r="AN22" s="6" t="str">
        <f t="shared" si="8"/>
        <v/>
      </c>
      <c r="AO22" s="6" t="str">
        <f t="shared" si="9"/>
        <v/>
      </c>
      <c r="AP22" s="24"/>
      <c r="AQ22" s="24" t="str">
        <f t="shared" si="10"/>
        <v/>
      </c>
      <c r="AR22" s="24" t="str">
        <f t="shared" si="11"/>
        <v/>
      </c>
      <c r="AS22" s="8"/>
      <c r="AT22" s="8" t="str">
        <f t="shared" si="22"/>
        <v/>
      </c>
      <c r="AU22" s="8" t="str">
        <f t="shared" si="23"/>
        <v/>
      </c>
      <c r="AV22" s="23"/>
      <c r="AW22" s="23" t="str">
        <f t="shared" si="24"/>
        <v/>
      </c>
      <c r="AX22" s="23" t="str">
        <f t="shared" si="25"/>
        <v/>
      </c>
      <c r="AY22" s="6"/>
      <c r="AZ22" s="6" t="str">
        <f t="shared" si="26"/>
        <v/>
      </c>
      <c r="BA22" s="6" t="str">
        <f t="shared" si="27"/>
        <v/>
      </c>
      <c r="BB22" s="4"/>
      <c r="BC22" s="4" t="str">
        <f t="shared" si="28"/>
        <v/>
      </c>
      <c r="BD22" s="4" t="str">
        <f t="shared" si="29"/>
        <v/>
      </c>
    </row>
    <row r="23" spans="1:56">
      <c r="B23" s="1"/>
      <c r="D23" t="s">
        <v>40</v>
      </c>
      <c r="E23" t="s">
        <v>66</v>
      </c>
      <c r="F23">
        <v>819638</v>
      </c>
      <c r="G23" s="31" t="s">
        <v>62</v>
      </c>
      <c r="H23">
        <v>1</v>
      </c>
      <c r="I23" s="41">
        <v>59.28</v>
      </c>
      <c r="J23" s="26">
        <f t="shared" si="30"/>
        <v>59.28</v>
      </c>
      <c r="K23" s="27">
        <f t="shared" si="31"/>
        <v>0</v>
      </c>
      <c r="L23" s="34">
        <v>87.71</v>
      </c>
      <c r="M23" s="23">
        <f t="shared" si="12"/>
        <v>87.71</v>
      </c>
      <c r="N23" s="23">
        <f t="shared" si="13"/>
        <v>0</v>
      </c>
      <c r="O23" s="35">
        <v>87.71</v>
      </c>
      <c r="P23" s="4">
        <f t="shared" si="14"/>
        <v>87.71</v>
      </c>
      <c r="Q23" s="4">
        <f t="shared" si="15"/>
        <v>0</v>
      </c>
      <c r="R23" s="6">
        <v>87.71</v>
      </c>
      <c r="S23" s="6">
        <f t="shared" si="32"/>
        <v>87.71</v>
      </c>
      <c r="T23" s="6">
        <f t="shared" si="33"/>
        <v>0</v>
      </c>
      <c r="U23" s="8">
        <v>87.71</v>
      </c>
      <c r="V23" s="8">
        <f t="shared" si="34"/>
        <v>87.71</v>
      </c>
      <c r="W23" s="8">
        <f t="shared" si="35"/>
        <v>0</v>
      </c>
      <c r="X23" s="34">
        <v>72.63</v>
      </c>
      <c r="Y23" s="23">
        <f t="shared" si="20"/>
        <v>72.63</v>
      </c>
      <c r="Z23" s="23">
        <f t="shared" si="21"/>
        <v>0</v>
      </c>
      <c r="AA23" s="4">
        <v>72.63</v>
      </c>
      <c r="AB23" s="4">
        <f t="shared" si="0"/>
        <v>72.63</v>
      </c>
      <c r="AC23" s="4">
        <f t="shared" si="1"/>
        <v>0</v>
      </c>
      <c r="AD23" s="24">
        <v>72.63</v>
      </c>
      <c r="AE23" s="24">
        <f t="shared" si="2"/>
        <v>72.63</v>
      </c>
      <c r="AF23" s="24">
        <f t="shared" si="3"/>
        <v>0</v>
      </c>
      <c r="AG23" s="37">
        <v>75.849999999999994</v>
      </c>
      <c r="AH23" s="8">
        <f t="shared" si="4"/>
        <v>75.849999999999994</v>
      </c>
      <c r="AI23" s="8">
        <f t="shared" si="5"/>
        <v>0</v>
      </c>
      <c r="AJ23" s="38">
        <v>80.78</v>
      </c>
      <c r="AK23" s="10">
        <f t="shared" si="6"/>
        <v>80.78</v>
      </c>
      <c r="AL23" s="10">
        <f t="shared" si="7"/>
        <v>0</v>
      </c>
      <c r="AM23" s="32">
        <v>91.46</v>
      </c>
      <c r="AN23" s="6">
        <f t="shared" si="8"/>
        <v>91.46</v>
      </c>
      <c r="AO23" s="6">
        <f t="shared" si="9"/>
        <v>0</v>
      </c>
      <c r="AP23" s="33">
        <v>97.58</v>
      </c>
      <c r="AQ23" s="24">
        <f t="shared" si="10"/>
        <v>97.58</v>
      </c>
      <c r="AR23" s="24">
        <f t="shared" si="11"/>
        <v>0</v>
      </c>
      <c r="AS23" s="8">
        <v>97.58</v>
      </c>
      <c r="AT23" s="8">
        <f t="shared" si="22"/>
        <v>97.58</v>
      </c>
      <c r="AU23" s="8">
        <f t="shared" si="23"/>
        <v>0</v>
      </c>
      <c r="AV23" s="34">
        <v>99.67</v>
      </c>
      <c r="AW23" s="23">
        <f t="shared" si="24"/>
        <v>99.67</v>
      </c>
      <c r="AX23" s="23">
        <f t="shared" si="25"/>
        <v>0</v>
      </c>
      <c r="AY23" s="6">
        <v>105.45</v>
      </c>
      <c r="AZ23" s="6">
        <f t="shared" si="26"/>
        <v>105.45</v>
      </c>
      <c r="BA23" s="6">
        <f t="shared" si="27"/>
        <v>0</v>
      </c>
      <c r="BB23" s="35">
        <v>111.59</v>
      </c>
      <c r="BC23" s="4">
        <f t="shared" si="28"/>
        <v>111.59</v>
      </c>
      <c r="BD23" s="4">
        <f t="shared" si="29"/>
        <v>0</v>
      </c>
    </row>
    <row r="24" spans="1:56">
      <c r="B24" s="1"/>
      <c r="D24" t="s">
        <v>43</v>
      </c>
      <c r="E24" t="s">
        <v>67</v>
      </c>
      <c r="F24">
        <v>827088</v>
      </c>
      <c r="G24" s="31" t="s">
        <v>62</v>
      </c>
      <c r="H24">
        <v>1</v>
      </c>
      <c r="I24" s="41">
        <v>109.5</v>
      </c>
      <c r="J24" s="26">
        <f t="shared" si="30"/>
        <v>109.5</v>
      </c>
      <c r="K24" s="27">
        <f t="shared" si="31"/>
        <v>0</v>
      </c>
      <c r="L24" s="34">
        <v>111.11</v>
      </c>
      <c r="M24" s="23">
        <f t="shared" si="12"/>
        <v>111.11</v>
      </c>
      <c r="N24" s="23">
        <f t="shared" si="13"/>
        <v>0</v>
      </c>
      <c r="O24" s="4">
        <v>111.11</v>
      </c>
      <c r="P24" s="4">
        <f t="shared" si="14"/>
        <v>111.11</v>
      </c>
      <c r="Q24" s="4">
        <f t="shared" si="15"/>
        <v>0</v>
      </c>
      <c r="R24" s="6">
        <v>111.11</v>
      </c>
      <c r="S24" s="6">
        <f t="shared" si="32"/>
        <v>111.11</v>
      </c>
      <c r="T24" s="6">
        <f t="shared" si="33"/>
        <v>0</v>
      </c>
      <c r="U24" s="37">
        <v>111.11</v>
      </c>
      <c r="V24" s="8">
        <f t="shared" si="34"/>
        <v>111.11</v>
      </c>
      <c r="W24" s="8">
        <f t="shared" si="35"/>
        <v>0</v>
      </c>
      <c r="X24" s="23">
        <v>111.11</v>
      </c>
      <c r="Y24" s="23">
        <f t="shared" si="20"/>
        <v>111.11</v>
      </c>
      <c r="Z24" s="23">
        <f t="shared" si="21"/>
        <v>0</v>
      </c>
      <c r="AA24" s="4">
        <v>111.11</v>
      </c>
      <c r="AB24" s="4">
        <f t="shared" si="0"/>
        <v>111.11</v>
      </c>
      <c r="AC24" s="4">
        <f t="shared" si="1"/>
        <v>0</v>
      </c>
      <c r="AD24" s="24">
        <v>111.11</v>
      </c>
      <c r="AE24" s="24">
        <f t="shared" si="2"/>
        <v>111.11</v>
      </c>
      <c r="AF24" s="24">
        <f t="shared" si="3"/>
        <v>0</v>
      </c>
      <c r="AG24" s="8">
        <v>111.11</v>
      </c>
      <c r="AH24" s="8">
        <f t="shared" si="4"/>
        <v>111.11</v>
      </c>
      <c r="AI24" s="8">
        <f t="shared" si="5"/>
        <v>0</v>
      </c>
      <c r="AJ24" s="10">
        <v>111.11</v>
      </c>
      <c r="AK24" s="10">
        <f t="shared" si="6"/>
        <v>111.11</v>
      </c>
      <c r="AL24" s="10">
        <f t="shared" si="7"/>
        <v>0</v>
      </c>
      <c r="AM24" s="6">
        <v>111.11</v>
      </c>
      <c r="AN24" s="6">
        <f t="shared" si="8"/>
        <v>111.11</v>
      </c>
      <c r="AO24" s="6">
        <f t="shared" si="9"/>
        <v>0</v>
      </c>
      <c r="AP24" s="24">
        <v>111.11</v>
      </c>
      <c r="AQ24" s="24">
        <f t="shared" si="10"/>
        <v>111.11</v>
      </c>
      <c r="AR24" s="24">
        <f t="shared" si="11"/>
        <v>0</v>
      </c>
      <c r="AS24" s="37">
        <v>98.25</v>
      </c>
      <c r="AT24" s="8">
        <f t="shared" si="22"/>
        <v>98.25</v>
      </c>
      <c r="AU24" s="8">
        <f t="shared" si="23"/>
        <v>0</v>
      </c>
      <c r="AV24" s="23">
        <v>98.25</v>
      </c>
      <c r="AW24" s="23">
        <f t="shared" si="24"/>
        <v>98.25</v>
      </c>
      <c r="AX24" s="23">
        <f t="shared" si="25"/>
        <v>0</v>
      </c>
      <c r="AY24" s="6">
        <v>98.25</v>
      </c>
      <c r="AZ24" s="6">
        <f t="shared" si="26"/>
        <v>98.25</v>
      </c>
      <c r="BA24" s="6">
        <f t="shared" si="27"/>
        <v>0</v>
      </c>
      <c r="BB24" s="35">
        <v>103.96</v>
      </c>
      <c r="BC24" s="4">
        <f t="shared" si="28"/>
        <v>103.96</v>
      </c>
      <c r="BD24" s="4">
        <f t="shared" si="29"/>
        <v>0</v>
      </c>
    </row>
    <row r="25" spans="1:56">
      <c r="B25" s="1"/>
      <c r="D25" t="s">
        <v>52</v>
      </c>
      <c r="E25" s="31" t="s">
        <v>68</v>
      </c>
      <c r="F25">
        <v>864501</v>
      </c>
      <c r="G25" s="31" t="s">
        <v>62</v>
      </c>
      <c r="H25">
        <v>1</v>
      </c>
      <c r="I25" s="26"/>
      <c r="J25" s="26"/>
      <c r="K25" s="27"/>
      <c r="L25" s="34">
        <v>118.05</v>
      </c>
      <c r="M25" s="23">
        <f t="shared" si="12"/>
        <v>118.05</v>
      </c>
      <c r="N25" s="23">
        <f t="shared" si="13"/>
        <v>0</v>
      </c>
      <c r="O25" s="35">
        <v>193.25</v>
      </c>
      <c r="P25" s="4">
        <f t="shared" si="14"/>
        <v>193.25</v>
      </c>
      <c r="Q25" s="4">
        <f>P25*$C$103</f>
        <v>0</v>
      </c>
      <c r="R25" s="6">
        <v>193.25</v>
      </c>
      <c r="S25" s="6">
        <f t="shared" si="32"/>
        <v>193.25</v>
      </c>
      <c r="T25" s="6">
        <f t="shared" si="33"/>
        <v>0</v>
      </c>
      <c r="U25" s="37">
        <v>133.33000000000001</v>
      </c>
      <c r="V25" s="8">
        <f t="shared" si="34"/>
        <v>133.33000000000001</v>
      </c>
      <c r="W25" s="8">
        <f t="shared" si="35"/>
        <v>0</v>
      </c>
      <c r="X25" s="34">
        <v>122.59</v>
      </c>
      <c r="Y25" s="23">
        <f t="shared" si="20"/>
        <v>122.59</v>
      </c>
      <c r="Z25" s="23">
        <f t="shared" si="21"/>
        <v>0</v>
      </c>
      <c r="AA25" s="4">
        <v>122.59</v>
      </c>
      <c r="AB25" s="4">
        <f t="shared" si="0"/>
        <v>122.59</v>
      </c>
      <c r="AC25" s="4">
        <f t="shared" si="1"/>
        <v>0</v>
      </c>
      <c r="AD25" s="24">
        <v>122.59</v>
      </c>
      <c r="AE25" s="24">
        <f t="shared" si="2"/>
        <v>122.59</v>
      </c>
      <c r="AF25" s="24">
        <f t="shared" si="3"/>
        <v>0</v>
      </c>
      <c r="AG25" s="8">
        <v>128.96</v>
      </c>
      <c r="AH25" s="8">
        <f t="shared" si="4"/>
        <v>128.96</v>
      </c>
      <c r="AI25" s="8">
        <f t="shared" si="5"/>
        <v>0</v>
      </c>
      <c r="AJ25" s="10">
        <v>137.34</v>
      </c>
      <c r="AK25" s="10">
        <f t="shared" si="6"/>
        <v>137.34</v>
      </c>
      <c r="AL25" s="10">
        <f t="shared" si="7"/>
        <v>0</v>
      </c>
      <c r="AM25" s="6">
        <v>155.47</v>
      </c>
      <c r="AN25" s="6">
        <f t="shared" si="8"/>
        <v>155.47</v>
      </c>
      <c r="AO25" s="6">
        <f t="shared" si="9"/>
        <v>0</v>
      </c>
      <c r="AP25" s="24">
        <v>166.98</v>
      </c>
      <c r="AQ25" s="24">
        <f t="shared" si="10"/>
        <v>166.98</v>
      </c>
      <c r="AR25" s="24">
        <f t="shared" si="11"/>
        <v>0</v>
      </c>
      <c r="AS25" s="8">
        <v>166.98</v>
      </c>
      <c r="AT25" s="8">
        <f t="shared" si="22"/>
        <v>166.98</v>
      </c>
      <c r="AU25" s="8">
        <f t="shared" si="23"/>
        <v>0</v>
      </c>
      <c r="AV25" s="23">
        <v>170.55</v>
      </c>
      <c r="AW25" s="23">
        <f t="shared" si="24"/>
        <v>170.55</v>
      </c>
      <c r="AX25" s="23">
        <f t="shared" si="25"/>
        <v>0</v>
      </c>
      <c r="AY25" s="6">
        <v>180.44</v>
      </c>
      <c r="AZ25" s="6">
        <f t="shared" si="26"/>
        <v>180.44</v>
      </c>
      <c r="BA25" s="6">
        <f t="shared" si="27"/>
        <v>0</v>
      </c>
      <c r="BB25" s="4">
        <v>180.44</v>
      </c>
      <c r="BC25" s="4">
        <f t="shared" si="28"/>
        <v>180.44</v>
      </c>
      <c r="BD25" s="4">
        <f t="shared" si="29"/>
        <v>0</v>
      </c>
    </row>
    <row r="26" spans="1:56">
      <c r="B26" s="1"/>
      <c r="I26" s="26"/>
      <c r="J26" s="26"/>
      <c r="K26" s="27"/>
      <c r="L26" s="23"/>
      <c r="M26" s="23"/>
      <c r="N26" s="23"/>
      <c r="O26" s="4"/>
      <c r="P26" s="4"/>
      <c r="Q26" s="4"/>
      <c r="R26" s="6"/>
      <c r="S26" s="6"/>
      <c r="T26" s="6"/>
      <c r="U26" s="8"/>
      <c r="V26" s="8"/>
      <c r="W26" s="8"/>
      <c r="X26" s="23"/>
      <c r="Y26" s="23"/>
      <c r="Z26" s="23"/>
      <c r="AA26" s="4"/>
      <c r="AB26" s="4" t="str">
        <f t="shared" si="0"/>
        <v/>
      </c>
      <c r="AC26" s="4" t="str">
        <f t="shared" si="1"/>
        <v/>
      </c>
      <c r="AD26" s="24"/>
      <c r="AE26" s="24" t="str">
        <f t="shared" si="2"/>
        <v/>
      </c>
      <c r="AF26" s="24" t="str">
        <f t="shared" si="3"/>
        <v/>
      </c>
      <c r="AG26" s="8"/>
      <c r="AH26" s="8" t="str">
        <f t="shared" si="4"/>
        <v/>
      </c>
      <c r="AI26" s="8" t="str">
        <f t="shared" si="5"/>
        <v/>
      </c>
      <c r="AJ26" s="10"/>
      <c r="AK26" s="10" t="str">
        <f t="shared" si="6"/>
        <v/>
      </c>
      <c r="AL26" s="10" t="str">
        <f t="shared" si="7"/>
        <v/>
      </c>
      <c r="AM26" s="6"/>
      <c r="AN26" s="6" t="str">
        <f t="shared" si="8"/>
        <v/>
      </c>
      <c r="AO26" s="6" t="str">
        <f t="shared" si="9"/>
        <v/>
      </c>
      <c r="AP26" s="24"/>
      <c r="AQ26" s="24" t="str">
        <f t="shared" si="10"/>
        <v/>
      </c>
      <c r="AR26" s="24" t="str">
        <f t="shared" si="11"/>
        <v/>
      </c>
      <c r="AS26" s="8"/>
      <c r="AT26" s="8" t="str">
        <f t="shared" si="22"/>
        <v/>
      </c>
      <c r="AU26" s="8" t="str">
        <f t="shared" si="23"/>
        <v/>
      </c>
      <c r="AV26" s="23"/>
      <c r="AW26" s="23" t="str">
        <f t="shared" si="24"/>
        <v/>
      </c>
      <c r="AX26" s="23" t="str">
        <f t="shared" si="25"/>
        <v/>
      </c>
      <c r="AY26" s="6"/>
      <c r="AZ26" s="6" t="str">
        <f t="shared" si="26"/>
        <v/>
      </c>
      <c r="BA26" s="6" t="str">
        <f t="shared" si="27"/>
        <v/>
      </c>
      <c r="BB26" s="4"/>
      <c r="BC26" s="4" t="str">
        <f t="shared" si="28"/>
        <v/>
      </c>
      <c r="BD26" s="4" t="str">
        <f t="shared" si="29"/>
        <v/>
      </c>
    </row>
    <row r="27" spans="1:56">
      <c r="A27">
        <v>19</v>
      </c>
      <c r="B27" s="31" t="s">
        <v>69</v>
      </c>
      <c r="C27" t="s">
        <v>70</v>
      </c>
      <c r="G27" t="s">
        <v>32</v>
      </c>
      <c r="I27" s="26"/>
      <c r="J27" s="26"/>
      <c r="K27" s="27"/>
      <c r="L27" s="23"/>
      <c r="M27" s="23"/>
      <c r="N27" s="23"/>
      <c r="O27" s="4"/>
      <c r="P27" s="4"/>
      <c r="Q27" s="4"/>
      <c r="R27" s="6"/>
      <c r="S27" s="6"/>
      <c r="T27" s="6"/>
      <c r="U27" s="8"/>
      <c r="V27" s="8"/>
      <c r="W27" s="8"/>
      <c r="X27" s="23"/>
      <c r="Y27" s="23"/>
      <c r="Z27" s="23"/>
      <c r="AA27" s="4"/>
      <c r="AB27" s="4" t="str">
        <f t="shared" si="0"/>
        <v/>
      </c>
      <c r="AC27" s="4" t="str">
        <f t="shared" si="1"/>
        <v/>
      </c>
      <c r="AD27" s="24"/>
      <c r="AE27" s="24" t="str">
        <f t="shared" si="2"/>
        <v/>
      </c>
      <c r="AF27" s="24" t="str">
        <f t="shared" si="3"/>
        <v/>
      </c>
      <c r="AG27" s="8"/>
      <c r="AH27" s="8" t="str">
        <f t="shared" si="4"/>
        <v/>
      </c>
      <c r="AI27" s="8" t="str">
        <f t="shared" si="5"/>
        <v/>
      </c>
      <c r="AJ27" s="10"/>
      <c r="AK27" s="10" t="str">
        <f t="shared" si="6"/>
        <v/>
      </c>
      <c r="AL27" s="10" t="str">
        <f t="shared" si="7"/>
        <v/>
      </c>
      <c r="AM27" s="6"/>
      <c r="AN27" s="6" t="str">
        <f t="shared" si="8"/>
        <v/>
      </c>
      <c r="AO27" s="6" t="str">
        <f t="shared" si="9"/>
        <v/>
      </c>
      <c r="AP27" s="24"/>
      <c r="AQ27" s="24" t="str">
        <f t="shared" si="10"/>
        <v/>
      </c>
      <c r="AR27" s="24" t="str">
        <f t="shared" si="11"/>
        <v/>
      </c>
      <c r="AS27" s="8"/>
      <c r="AT27" s="8" t="str">
        <f t="shared" si="22"/>
        <v/>
      </c>
      <c r="AU27" s="8" t="str">
        <f t="shared" si="23"/>
        <v/>
      </c>
      <c r="AV27" s="23"/>
      <c r="AW27" s="23" t="str">
        <f t="shared" si="24"/>
        <v/>
      </c>
      <c r="AX27" s="23" t="str">
        <f t="shared" si="25"/>
        <v/>
      </c>
      <c r="AY27" s="6"/>
      <c r="AZ27" s="6" t="str">
        <f t="shared" si="26"/>
        <v/>
      </c>
      <c r="BA27" s="6" t="str">
        <f t="shared" si="27"/>
        <v/>
      </c>
      <c r="BB27" s="4"/>
      <c r="BC27" s="4" t="str">
        <f t="shared" si="28"/>
        <v/>
      </c>
      <c r="BD27" s="4" t="str">
        <f t="shared" si="29"/>
        <v/>
      </c>
    </row>
    <row r="28" spans="1:56">
      <c r="B28" s="25" t="s">
        <v>71</v>
      </c>
      <c r="D28" t="s">
        <v>35</v>
      </c>
      <c r="E28" s="1" t="s">
        <v>72</v>
      </c>
      <c r="F28">
        <v>734993</v>
      </c>
      <c r="G28" s="31" t="s">
        <v>73</v>
      </c>
      <c r="H28">
        <v>20</v>
      </c>
      <c r="I28" s="40">
        <v>122.21</v>
      </c>
      <c r="J28" s="26">
        <f t="shared" si="30"/>
        <v>6.1105</v>
      </c>
      <c r="K28" s="27">
        <f t="shared" si="31"/>
        <v>0</v>
      </c>
      <c r="L28" s="34">
        <v>128.19</v>
      </c>
      <c r="M28" s="23">
        <f t="shared" si="12"/>
        <v>6.4094999999999995</v>
      </c>
      <c r="N28" s="23">
        <f t="shared" si="13"/>
        <v>0</v>
      </c>
      <c r="O28" s="4">
        <v>128.19</v>
      </c>
      <c r="P28" s="4">
        <f t="shared" si="14"/>
        <v>6.4094999999999995</v>
      </c>
      <c r="Q28" s="4">
        <f t="shared" si="15"/>
        <v>0</v>
      </c>
      <c r="R28" s="32">
        <v>172.97</v>
      </c>
      <c r="S28" s="6">
        <f t="shared" si="32"/>
        <v>8.6485000000000003</v>
      </c>
      <c r="T28" s="6">
        <f t="shared" si="33"/>
        <v>0</v>
      </c>
      <c r="U28" s="37">
        <v>172.97</v>
      </c>
      <c r="V28" s="8">
        <f t="shared" si="34"/>
        <v>8.6485000000000003</v>
      </c>
      <c r="W28" s="8">
        <f t="shared" si="35"/>
        <v>0</v>
      </c>
      <c r="X28" s="34">
        <v>33.68</v>
      </c>
      <c r="Y28" s="23">
        <f t="shared" si="20"/>
        <v>1.6839999999999999</v>
      </c>
      <c r="Z28" s="23">
        <f t="shared" si="21"/>
        <v>0</v>
      </c>
      <c r="AA28" s="4">
        <v>33.68</v>
      </c>
      <c r="AB28" s="4">
        <f t="shared" si="0"/>
        <v>1.6839999999999999</v>
      </c>
      <c r="AC28" s="4">
        <f t="shared" si="1"/>
        <v>0</v>
      </c>
      <c r="AD28" s="24">
        <v>33.68</v>
      </c>
      <c r="AE28" s="24">
        <f t="shared" si="2"/>
        <v>1.6839999999999999</v>
      </c>
      <c r="AF28" s="24">
        <f t="shared" si="3"/>
        <v>0</v>
      </c>
      <c r="AG28" s="28" t="s">
        <v>38</v>
      </c>
      <c r="AH28" s="8"/>
      <c r="AI28" s="8"/>
      <c r="AJ28" s="10"/>
      <c r="AK28" s="10" t="str">
        <f t="shared" si="6"/>
        <v/>
      </c>
      <c r="AL28" s="10" t="str">
        <f t="shared" si="7"/>
        <v/>
      </c>
      <c r="AM28" s="6"/>
      <c r="AN28" s="6" t="str">
        <f t="shared" si="8"/>
        <v/>
      </c>
      <c r="AO28" s="6" t="str">
        <f t="shared" si="9"/>
        <v/>
      </c>
      <c r="AP28" s="24"/>
      <c r="AQ28" s="24" t="str">
        <f t="shared" si="10"/>
        <v/>
      </c>
      <c r="AR28" s="24" t="str">
        <f t="shared" si="11"/>
        <v/>
      </c>
      <c r="AS28" s="8"/>
      <c r="AT28" s="8" t="str">
        <f t="shared" si="22"/>
        <v/>
      </c>
      <c r="AU28" s="8" t="str">
        <f t="shared" si="23"/>
        <v/>
      </c>
      <c r="AV28" s="23"/>
      <c r="AW28" s="23" t="str">
        <f t="shared" si="24"/>
        <v/>
      </c>
      <c r="AX28" s="23" t="str">
        <f t="shared" si="25"/>
        <v/>
      </c>
      <c r="AY28" s="6"/>
      <c r="AZ28" s="6" t="str">
        <f t="shared" si="26"/>
        <v/>
      </c>
      <c r="BA28" s="6" t="str">
        <f t="shared" si="27"/>
        <v/>
      </c>
      <c r="BB28" s="4"/>
      <c r="BC28" s="4" t="str">
        <f t="shared" si="28"/>
        <v/>
      </c>
      <c r="BD28" s="4" t="str">
        <f t="shared" si="29"/>
        <v/>
      </c>
    </row>
    <row r="29" spans="1:56">
      <c r="B29" s="31"/>
      <c r="D29" t="s">
        <v>40</v>
      </c>
      <c r="E29" t="s">
        <v>74</v>
      </c>
      <c r="F29">
        <v>830909</v>
      </c>
      <c r="G29" s="31" t="s">
        <v>73</v>
      </c>
      <c r="H29">
        <v>20</v>
      </c>
      <c r="I29" s="40">
        <v>34.299999999999997</v>
      </c>
      <c r="J29" s="26">
        <f t="shared" si="30"/>
        <v>1.7149999999999999</v>
      </c>
      <c r="K29" s="27">
        <f t="shared" si="31"/>
        <v>0</v>
      </c>
      <c r="L29" s="34">
        <v>37.75</v>
      </c>
      <c r="M29" s="23">
        <f t="shared" si="12"/>
        <v>1.8875</v>
      </c>
      <c r="N29" s="23">
        <f t="shared" si="13"/>
        <v>0</v>
      </c>
      <c r="O29" s="35">
        <v>9.65</v>
      </c>
      <c r="P29" s="4">
        <f t="shared" si="14"/>
        <v>0.48250000000000004</v>
      </c>
      <c r="Q29" s="4">
        <f t="shared" si="15"/>
        <v>0</v>
      </c>
      <c r="R29" s="6">
        <v>9.65</v>
      </c>
      <c r="S29" s="6">
        <f t="shared" si="32"/>
        <v>0.48250000000000004</v>
      </c>
      <c r="T29" s="6">
        <f t="shared" si="33"/>
        <v>0</v>
      </c>
      <c r="U29" s="8">
        <v>9.65</v>
      </c>
      <c r="V29" s="8">
        <f t="shared" si="34"/>
        <v>0.48250000000000004</v>
      </c>
      <c r="W29" s="8">
        <f t="shared" si="35"/>
        <v>0</v>
      </c>
      <c r="X29" s="34">
        <v>9.68</v>
      </c>
      <c r="Y29" s="23">
        <f t="shared" si="20"/>
        <v>0.48399999999999999</v>
      </c>
      <c r="Z29" s="23">
        <f t="shared" si="21"/>
        <v>0</v>
      </c>
      <c r="AA29" s="4">
        <v>9.68</v>
      </c>
      <c r="AB29" s="4">
        <f t="shared" si="0"/>
        <v>0.48399999999999999</v>
      </c>
      <c r="AC29" s="4">
        <f t="shared" si="1"/>
        <v>0</v>
      </c>
      <c r="AD29" s="33">
        <v>9.65</v>
      </c>
      <c r="AE29" s="24">
        <f t="shared" si="2"/>
        <v>0.48250000000000004</v>
      </c>
      <c r="AF29" s="24">
        <f t="shared" si="3"/>
        <v>0</v>
      </c>
      <c r="AG29" s="37">
        <v>9.68</v>
      </c>
      <c r="AH29" s="8">
        <f t="shared" si="4"/>
        <v>0.48399999999999999</v>
      </c>
      <c r="AI29" s="8">
        <f t="shared" si="5"/>
        <v>0</v>
      </c>
      <c r="AJ29" s="38">
        <v>7.5</v>
      </c>
      <c r="AK29" s="10">
        <f t="shared" si="6"/>
        <v>0.375</v>
      </c>
      <c r="AL29" s="10">
        <f t="shared" si="7"/>
        <v>0</v>
      </c>
      <c r="AM29" s="32">
        <v>8.49</v>
      </c>
      <c r="AN29" s="6">
        <f t="shared" si="8"/>
        <v>0.42449999999999999</v>
      </c>
      <c r="AO29" s="6">
        <f t="shared" si="9"/>
        <v>0</v>
      </c>
      <c r="AP29" s="33">
        <v>9.1199999999999992</v>
      </c>
      <c r="AQ29" s="24">
        <f t="shared" si="10"/>
        <v>0.45599999999999996</v>
      </c>
      <c r="AR29" s="24">
        <f t="shared" si="11"/>
        <v>0</v>
      </c>
      <c r="AS29" s="8">
        <v>9.1199999999999992</v>
      </c>
      <c r="AT29" s="8">
        <f t="shared" si="22"/>
        <v>0.45599999999999996</v>
      </c>
      <c r="AU29" s="8">
        <f t="shared" si="23"/>
        <v>0</v>
      </c>
      <c r="AV29" s="34">
        <v>9.31</v>
      </c>
      <c r="AW29" s="23">
        <f t="shared" si="24"/>
        <v>0.46550000000000002</v>
      </c>
      <c r="AX29" s="23">
        <f t="shared" si="25"/>
        <v>0</v>
      </c>
      <c r="AY29" s="6">
        <v>9.31</v>
      </c>
      <c r="AZ29" s="6">
        <f t="shared" si="26"/>
        <v>0.46550000000000002</v>
      </c>
      <c r="BA29" s="6">
        <f t="shared" si="27"/>
        <v>0</v>
      </c>
      <c r="BB29" s="35">
        <v>9.85</v>
      </c>
      <c r="BC29" s="4">
        <f t="shared" si="28"/>
        <v>0.49249999999999999</v>
      </c>
      <c r="BD29" s="4">
        <f t="shared" si="29"/>
        <v>0</v>
      </c>
    </row>
    <row r="30" spans="1:56">
      <c r="B30" s="31"/>
      <c r="D30" t="s">
        <v>43</v>
      </c>
      <c r="E30" t="s">
        <v>75</v>
      </c>
      <c r="F30">
        <v>706326</v>
      </c>
      <c r="G30" s="31" t="s">
        <v>73</v>
      </c>
      <c r="H30">
        <v>500</v>
      </c>
      <c r="I30" s="26"/>
      <c r="J30" s="26"/>
      <c r="K30" s="27"/>
      <c r="L30" s="23"/>
      <c r="M30" s="23"/>
      <c r="N30" s="23"/>
      <c r="O30" s="4"/>
      <c r="P30" s="4"/>
      <c r="Q30" s="4"/>
      <c r="R30" s="6"/>
      <c r="S30" s="6"/>
      <c r="T30" s="6"/>
      <c r="U30" s="8"/>
      <c r="V30" s="8"/>
      <c r="W30" s="8"/>
      <c r="X30" s="23"/>
      <c r="Y30" s="23"/>
      <c r="Z30" s="23"/>
      <c r="AA30" s="4"/>
      <c r="AB30" s="4" t="str">
        <f t="shared" si="0"/>
        <v/>
      </c>
      <c r="AC30" s="4" t="str">
        <f t="shared" si="1"/>
        <v/>
      </c>
      <c r="AD30" s="24">
        <v>165</v>
      </c>
      <c r="AE30" s="24">
        <f t="shared" si="2"/>
        <v>0.33</v>
      </c>
      <c r="AF30" s="24">
        <f t="shared" si="3"/>
        <v>0</v>
      </c>
      <c r="AG30" s="8">
        <v>165</v>
      </c>
      <c r="AH30" s="8">
        <f t="shared" si="4"/>
        <v>0.33</v>
      </c>
      <c r="AI30" s="8">
        <f t="shared" si="5"/>
        <v>0</v>
      </c>
      <c r="AJ30" s="38">
        <v>175.73</v>
      </c>
      <c r="AK30" s="10">
        <f t="shared" si="6"/>
        <v>0.35145999999999999</v>
      </c>
      <c r="AL30" s="10">
        <f t="shared" si="7"/>
        <v>0</v>
      </c>
      <c r="AM30" s="32">
        <v>198.93</v>
      </c>
      <c r="AN30" s="6">
        <f t="shared" si="8"/>
        <v>0.39785999999999999</v>
      </c>
      <c r="AO30" s="6">
        <f t="shared" si="9"/>
        <v>0</v>
      </c>
      <c r="AP30" s="33">
        <v>213.66</v>
      </c>
      <c r="AQ30" s="24">
        <f t="shared" si="10"/>
        <v>0.42731999999999998</v>
      </c>
      <c r="AR30" s="24">
        <f t="shared" si="11"/>
        <v>0</v>
      </c>
      <c r="AS30" s="8">
        <v>213.66</v>
      </c>
      <c r="AT30" s="8">
        <f t="shared" si="22"/>
        <v>0.42731999999999998</v>
      </c>
      <c r="AU30" s="8">
        <f t="shared" si="23"/>
        <v>0</v>
      </c>
      <c r="AV30" s="34">
        <v>218.23</v>
      </c>
      <c r="AW30" s="23">
        <f t="shared" si="24"/>
        <v>0.43645999999999996</v>
      </c>
      <c r="AX30" s="23">
        <f t="shared" si="25"/>
        <v>0</v>
      </c>
      <c r="AY30" s="32">
        <v>230.89</v>
      </c>
      <c r="AZ30" s="6">
        <f t="shared" si="26"/>
        <v>0.46177999999999997</v>
      </c>
      <c r="BA30" s="6">
        <f t="shared" si="27"/>
        <v>0</v>
      </c>
      <c r="BB30" s="35">
        <v>244.32</v>
      </c>
      <c r="BC30" s="4">
        <f t="shared" si="28"/>
        <v>0.48863999999999996</v>
      </c>
      <c r="BD30" s="4">
        <f t="shared" si="29"/>
        <v>0</v>
      </c>
    </row>
    <row r="31" spans="1:56">
      <c r="B31" s="31"/>
      <c r="D31" t="s">
        <v>52</v>
      </c>
      <c r="E31" t="s">
        <v>76</v>
      </c>
      <c r="F31">
        <v>897880</v>
      </c>
      <c r="G31" s="31" t="s">
        <v>73</v>
      </c>
      <c r="H31">
        <v>100</v>
      </c>
      <c r="I31" s="26"/>
      <c r="J31" s="26"/>
      <c r="K31" s="27"/>
      <c r="L31" s="23"/>
      <c r="M31" s="23"/>
      <c r="N31" s="23"/>
      <c r="O31" s="4"/>
      <c r="P31" s="4"/>
      <c r="Q31" s="4"/>
      <c r="R31" s="32">
        <v>201.07</v>
      </c>
      <c r="S31" s="6">
        <f t="shared" si="32"/>
        <v>2.0106999999999999</v>
      </c>
      <c r="T31" s="6">
        <f t="shared" si="33"/>
        <v>0</v>
      </c>
      <c r="U31" s="37">
        <v>175.01</v>
      </c>
      <c r="V31" s="8">
        <f t="shared" si="34"/>
        <v>1.7501</v>
      </c>
      <c r="W31" s="8">
        <f t="shared" si="35"/>
        <v>0</v>
      </c>
      <c r="X31" s="34">
        <v>33.54</v>
      </c>
      <c r="Y31" s="23">
        <f t="shared" si="20"/>
        <v>0.33539999999999998</v>
      </c>
      <c r="Z31" s="23">
        <f t="shared" si="21"/>
        <v>0</v>
      </c>
      <c r="AA31" s="4">
        <v>33.54</v>
      </c>
      <c r="AB31" s="4">
        <f t="shared" si="0"/>
        <v>0.33539999999999998</v>
      </c>
      <c r="AC31" s="4">
        <f t="shared" si="1"/>
        <v>0</v>
      </c>
      <c r="AD31" s="33">
        <v>33.54</v>
      </c>
      <c r="AE31" s="24">
        <f t="shared" si="2"/>
        <v>0.33539999999999998</v>
      </c>
      <c r="AF31" s="24">
        <f t="shared" si="3"/>
        <v>0</v>
      </c>
      <c r="AG31" s="37">
        <v>35.28</v>
      </c>
      <c r="AH31" s="8">
        <f t="shared" si="4"/>
        <v>0.3528</v>
      </c>
      <c r="AI31" s="8">
        <f t="shared" si="5"/>
        <v>0</v>
      </c>
      <c r="AJ31" s="38">
        <v>37.57</v>
      </c>
      <c r="AK31" s="10">
        <f t="shared" si="6"/>
        <v>0.37569999999999998</v>
      </c>
      <c r="AL31" s="10">
        <f t="shared" si="7"/>
        <v>0</v>
      </c>
      <c r="AM31" s="32">
        <v>38.69</v>
      </c>
      <c r="AN31" s="6">
        <f t="shared" si="8"/>
        <v>0.38689999999999997</v>
      </c>
      <c r="AO31" s="6">
        <f t="shared" si="9"/>
        <v>0</v>
      </c>
      <c r="AP31" s="33">
        <v>38.69</v>
      </c>
      <c r="AQ31" s="24">
        <f t="shared" si="10"/>
        <v>0.38689999999999997</v>
      </c>
      <c r="AR31" s="24">
        <f t="shared" si="11"/>
        <v>0</v>
      </c>
      <c r="AS31" s="8">
        <v>38.69</v>
      </c>
      <c r="AT31" s="8">
        <f t="shared" si="22"/>
        <v>0.38689999999999997</v>
      </c>
      <c r="AU31" s="8">
        <f t="shared" si="23"/>
        <v>0</v>
      </c>
      <c r="AV31" s="34">
        <v>39.520000000000003</v>
      </c>
      <c r="AW31" s="23">
        <f t="shared" si="24"/>
        <v>0.39520000000000005</v>
      </c>
      <c r="AX31" s="23">
        <f t="shared" si="25"/>
        <v>0</v>
      </c>
      <c r="AY31" s="32">
        <v>41.81</v>
      </c>
      <c r="AZ31" s="6">
        <f t="shared" si="26"/>
        <v>0.41810000000000003</v>
      </c>
      <c r="BA31" s="6">
        <f t="shared" si="27"/>
        <v>0</v>
      </c>
      <c r="BB31" s="35">
        <v>44.25</v>
      </c>
      <c r="BC31" s="4">
        <f t="shared" si="28"/>
        <v>0.4425</v>
      </c>
      <c r="BD31" s="4">
        <f t="shared" si="29"/>
        <v>0</v>
      </c>
    </row>
    <row r="32" spans="1:56">
      <c r="B32" s="31"/>
      <c r="I32" s="26"/>
      <c r="J32" s="26"/>
      <c r="K32" s="27"/>
      <c r="L32" s="23"/>
      <c r="M32" s="23"/>
      <c r="N32" s="23"/>
      <c r="O32" s="4"/>
      <c r="P32" s="4"/>
      <c r="Q32" s="4"/>
      <c r="R32" s="6"/>
      <c r="S32" s="6"/>
      <c r="T32" s="6"/>
      <c r="U32" s="8"/>
      <c r="V32" s="8"/>
      <c r="W32" s="8"/>
      <c r="X32" s="23"/>
      <c r="Y32" s="23"/>
      <c r="Z32" s="23"/>
      <c r="AA32" s="4"/>
      <c r="AB32" s="4" t="str">
        <f t="shared" si="0"/>
        <v/>
      </c>
      <c r="AC32" s="4" t="str">
        <f t="shared" si="1"/>
        <v/>
      </c>
      <c r="AD32" s="24"/>
      <c r="AE32" s="24" t="str">
        <f t="shared" si="2"/>
        <v/>
      </c>
      <c r="AF32" s="24" t="str">
        <f t="shared" si="3"/>
        <v/>
      </c>
      <c r="AG32" s="8"/>
      <c r="AH32" s="8" t="str">
        <f t="shared" si="4"/>
        <v/>
      </c>
      <c r="AI32" s="8" t="str">
        <f t="shared" si="5"/>
        <v/>
      </c>
      <c r="AJ32" s="10"/>
      <c r="AK32" s="10" t="str">
        <f t="shared" si="6"/>
        <v/>
      </c>
      <c r="AL32" s="10" t="str">
        <f t="shared" si="7"/>
        <v/>
      </c>
      <c r="AM32" s="6"/>
      <c r="AN32" s="6" t="str">
        <f t="shared" si="8"/>
        <v/>
      </c>
      <c r="AO32" s="6" t="str">
        <f t="shared" si="9"/>
        <v/>
      </c>
      <c r="AP32" s="24"/>
      <c r="AQ32" s="24" t="str">
        <f t="shared" si="10"/>
        <v/>
      </c>
      <c r="AR32" s="24" t="str">
        <f t="shared" si="11"/>
        <v/>
      </c>
      <c r="AS32" s="8"/>
      <c r="AT32" s="8" t="str">
        <f t="shared" si="22"/>
        <v/>
      </c>
      <c r="AU32" s="8" t="str">
        <f t="shared" si="23"/>
        <v/>
      </c>
      <c r="AV32" s="23"/>
      <c r="AW32" s="23" t="str">
        <f t="shared" si="24"/>
        <v/>
      </c>
      <c r="AX32" s="23" t="str">
        <f t="shared" si="25"/>
        <v/>
      </c>
      <c r="AY32" s="6"/>
      <c r="AZ32" s="6" t="str">
        <f t="shared" si="26"/>
        <v/>
      </c>
      <c r="BA32" s="6" t="str">
        <f t="shared" si="27"/>
        <v/>
      </c>
      <c r="BB32" s="4"/>
      <c r="BC32" s="4" t="str">
        <f t="shared" si="28"/>
        <v/>
      </c>
      <c r="BD32" s="4" t="str">
        <f t="shared" si="29"/>
        <v/>
      </c>
    </row>
    <row r="33" spans="1:56">
      <c r="A33">
        <v>20</v>
      </c>
      <c r="B33" s="31" t="s">
        <v>77</v>
      </c>
      <c r="C33" t="s">
        <v>78</v>
      </c>
      <c r="G33" t="s">
        <v>32</v>
      </c>
      <c r="I33" s="26"/>
      <c r="J33" s="26"/>
      <c r="K33" s="27"/>
      <c r="L33" s="23"/>
      <c r="M33" s="23"/>
      <c r="N33" s="23"/>
      <c r="O33" s="4"/>
      <c r="P33" s="4"/>
      <c r="Q33" s="4"/>
      <c r="R33" s="6"/>
      <c r="S33" s="6"/>
      <c r="T33" s="6"/>
      <c r="U33" s="8"/>
      <c r="V33" s="8"/>
      <c r="W33" s="8"/>
      <c r="X33" s="23"/>
      <c r="Y33" s="23"/>
      <c r="Z33" s="23"/>
      <c r="AA33" s="4"/>
      <c r="AB33" s="4" t="str">
        <f t="shared" si="0"/>
        <v/>
      </c>
      <c r="AC33" s="4" t="str">
        <f t="shared" si="1"/>
        <v/>
      </c>
      <c r="AD33" s="24"/>
      <c r="AE33" s="24" t="str">
        <f t="shared" si="2"/>
        <v/>
      </c>
      <c r="AF33" s="24" t="str">
        <f t="shared" si="3"/>
        <v/>
      </c>
      <c r="AG33" s="8"/>
      <c r="AH33" s="8" t="str">
        <f t="shared" si="4"/>
        <v/>
      </c>
      <c r="AI33" s="8" t="str">
        <f t="shared" si="5"/>
        <v/>
      </c>
      <c r="AJ33" s="10"/>
      <c r="AK33" s="10" t="str">
        <f t="shared" si="6"/>
        <v/>
      </c>
      <c r="AL33" s="10" t="str">
        <f t="shared" si="7"/>
        <v/>
      </c>
      <c r="AM33" s="6"/>
      <c r="AN33" s="6" t="str">
        <f t="shared" si="8"/>
        <v/>
      </c>
      <c r="AO33" s="6" t="str">
        <f t="shared" si="9"/>
        <v/>
      </c>
      <c r="AP33" s="24"/>
      <c r="AQ33" s="24" t="str">
        <f t="shared" si="10"/>
        <v/>
      </c>
      <c r="AR33" s="24" t="str">
        <f t="shared" si="11"/>
        <v/>
      </c>
      <c r="AS33" s="8"/>
      <c r="AT33" s="8" t="str">
        <f t="shared" si="22"/>
        <v/>
      </c>
      <c r="AU33" s="8" t="str">
        <f t="shared" si="23"/>
        <v/>
      </c>
      <c r="AV33" s="23"/>
      <c r="AW33" s="23" t="str">
        <f t="shared" si="24"/>
        <v/>
      </c>
      <c r="AX33" s="23" t="str">
        <f t="shared" si="25"/>
        <v/>
      </c>
      <c r="AY33" s="6"/>
      <c r="AZ33" s="6" t="str">
        <f t="shared" si="26"/>
        <v/>
      </c>
      <c r="BA33" s="6" t="str">
        <f t="shared" si="27"/>
        <v/>
      </c>
      <c r="BB33" s="4"/>
      <c r="BC33" s="4" t="str">
        <f t="shared" si="28"/>
        <v/>
      </c>
      <c r="BD33" s="4" t="str">
        <f t="shared" si="29"/>
        <v/>
      </c>
    </row>
    <row r="34" spans="1:56">
      <c r="B34" s="31"/>
      <c r="D34" t="s">
        <v>35</v>
      </c>
      <c r="E34" s="1" t="s">
        <v>79</v>
      </c>
      <c r="F34">
        <v>759783</v>
      </c>
      <c r="G34" s="31" t="s">
        <v>80</v>
      </c>
      <c r="H34">
        <v>28</v>
      </c>
      <c r="I34" s="26">
        <v>96</v>
      </c>
      <c r="J34" s="26">
        <f t="shared" si="30"/>
        <v>3.4285714285714284</v>
      </c>
      <c r="K34" s="27">
        <f t="shared" si="31"/>
        <v>0</v>
      </c>
      <c r="L34" s="23">
        <v>96</v>
      </c>
      <c r="M34" s="23">
        <f t="shared" si="12"/>
        <v>3.4285714285714284</v>
      </c>
      <c r="N34" s="23">
        <f t="shared" si="13"/>
        <v>0</v>
      </c>
      <c r="O34" s="4">
        <v>96</v>
      </c>
      <c r="P34" s="4">
        <f t="shared" si="14"/>
        <v>3.4285714285714284</v>
      </c>
      <c r="Q34" s="4">
        <f t="shared" si="15"/>
        <v>0</v>
      </c>
      <c r="R34" s="32">
        <v>52.3</v>
      </c>
      <c r="S34" s="6">
        <f t="shared" si="32"/>
        <v>1.8678571428571427</v>
      </c>
      <c r="T34" s="6">
        <f t="shared" si="33"/>
        <v>0</v>
      </c>
      <c r="U34" s="37">
        <v>40.94</v>
      </c>
      <c r="V34" s="8">
        <f t="shared" si="34"/>
        <v>1.462142857142857</v>
      </c>
      <c r="W34" s="8">
        <f t="shared" si="35"/>
        <v>0</v>
      </c>
      <c r="X34" s="34">
        <v>35.29</v>
      </c>
      <c r="Y34" s="23">
        <f t="shared" si="20"/>
        <v>1.2603571428571427</v>
      </c>
      <c r="Z34" s="23">
        <f t="shared" si="21"/>
        <v>0</v>
      </c>
      <c r="AA34" s="4">
        <v>35.29</v>
      </c>
      <c r="AB34" s="4">
        <f t="shared" si="0"/>
        <v>1.2603571428571427</v>
      </c>
      <c r="AC34" s="4">
        <f t="shared" si="1"/>
        <v>0</v>
      </c>
      <c r="AD34" s="24">
        <v>35.29</v>
      </c>
      <c r="AE34" s="24">
        <f t="shared" si="2"/>
        <v>1.2603571428571427</v>
      </c>
      <c r="AF34" s="24">
        <f t="shared" si="3"/>
        <v>0</v>
      </c>
      <c r="AG34" s="8">
        <v>35.29</v>
      </c>
      <c r="AH34" s="8">
        <f t="shared" si="4"/>
        <v>1.2603571428571427</v>
      </c>
      <c r="AI34" s="8">
        <f t="shared" si="5"/>
        <v>0</v>
      </c>
      <c r="AJ34" s="10">
        <v>35.29</v>
      </c>
      <c r="AK34" s="10">
        <f t="shared" si="6"/>
        <v>1.2603571428571427</v>
      </c>
      <c r="AL34" s="10">
        <f t="shared" si="7"/>
        <v>0</v>
      </c>
      <c r="AM34" s="6">
        <v>35.29</v>
      </c>
      <c r="AN34" s="6">
        <f t="shared" si="8"/>
        <v>1.2603571428571427</v>
      </c>
      <c r="AO34" s="6">
        <f t="shared" si="9"/>
        <v>0</v>
      </c>
      <c r="AP34" s="24">
        <v>35.29</v>
      </c>
      <c r="AQ34" s="24">
        <f t="shared" si="10"/>
        <v>1.2603571428571427</v>
      </c>
      <c r="AR34" s="24">
        <f t="shared" si="11"/>
        <v>0</v>
      </c>
      <c r="AS34" s="8">
        <v>35.29</v>
      </c>
      <c r="AT34" s="8">
        <f t="shared" si="22"/>
        <v>1.2603571428571427</v>
      </c>
      <c r="AU34" s="8">
        <f t="shared" si="23"/>
        <v>0</v>
      </c>
      <c r="AV34" s="34">
        <v>36.04</v>
      </c>
      <c r="AW34" s="23">
        <f t="shared" si="24"/>
        <v>1.2871428571428571</v>
      </c>
      <c r="AX34" s="23">
        <f t="shared" si="25"/>
        <v>0</v>
      </c>
      <c r="AY34" s="32">
        <v>38.130000000000003</v>
      </c>
      <c r="AZ34" s="6">
        <f t="shared" si="26"/>
        <v>1.3617857142857144</v>
      </c>
      <c r="BA34" s="6">
        <f t="shared" si="27"/>
        <v>0</v>
      </c>
      <c r="BB34" s="35">
        <v>40.340000000000003</v>
      </c>
      <c r="BC34" s="4">
        <f t="shared" si="28"/>
        <v>1.4407142857142858</v>
      </c>
      <c r="BD34" s="4">
        <f t="shared" si="29"/>
        <v>0</v>
      </c>
    </row>
    <row r="35" spans="1:56">
      <c r="B35" s="31"/>
      <c r="D35" t="s">
        <v>40</v>
      </c>
      <c r="E35" t="s">
        <v>81</v>
      </c>
      <c r="F35">
        <v>868914</v>
      </c>
      <c r="G35" s="31" t="s">
        <v>80</v>
      </c>
      <c r="H35">
        <v>30</v>
      </c>
      <c r="I35" s="26"/>
      <c r="J35" s="26"/>
      <c r="K35" s="27"/>
      <c r="L35" s="34">
        <v>72.03</v>
      </c>
      <c r="M35" s="23">
        <f t="shared" si="12"/>
        <v>2.4010000000000002</v>
      </c>
      <c r="N35" s="23">
        <f t="shared" si="13"/>
        <v>0</v>
      </c>
      <c r="O35" s="4">
        <v>68</v>
      </c>
      <c r="P35" s="4">
        <f t="shared" si="14"/>
        <v>2.2666666666666666</v>
      </c>
      <c r="Q35" s="4">
        <f t="shared" si="15"/>
        <v>0</v>
      </c>
      <c r="R35" s="32">
        <v>54.57</v>
      </c>
      <c r="S35" s="6">
        <f t="shared" si="32"/>
        <v>1.819</v>
      </c>
      <c r="T35" s="6">
        <f t="shared" si="33"/>
        <v>0</v>
      </c>
      <c r="U35" s="37">
        <v>35.090000000000003</v>
      </c>
      <c r="V35" s="8">
        <f t="shared" si="34"/>
        <v>1.1696666666666669</v>
      </c>
      <c r="W35" s="8">
        <f t="shared" si="35"/>
        <v>0</v>
      </c>
      <c r="X35" s="34">
        <v>24.99</v>
      </c>
      <c r="Y35" s="23">
        <f t="shared" si="20"/>
        <v>0.83299999999999996</v>
      </c>
      <c r="Z35" s="23">
        <f t="shared" si="21"/>
        <v>0</v>
      </c>
      <c r="AA35" s="4">
        <v>24.99</v>
      </c>
      <c r="AB35" s="4">
        <f t="shared" si="0"/>
        <v>0.83299999999999996</v>
      </c>
      <c r="AC35" s="4">
        <f t="shared" si="1"/>
        <v>0</v>
      </c>
      <c r="AD35" s="24">
        <v>24.99</v>
      </c>
      <c r="AE35" s="24">
        <f t="shared" si="2"/>
        <v>0.83299999999999996</v>
      </c>
      <c r="AF35" s="24">
        <f t="shared" si="3"/>
        <v>0</v>
      </c>
      <c r="AG35" s="8">
        <v>24.99</v>
      </c>
      <c r="AH35" s="8">
        <f t="shared" si="4"/>
        <v>0.83299999999999996</v>
      </c>
      <c r="AI35" s="8">
        <f t="shared" si="5"/>
        <v>0</v>
      </c>
      <c r="AJ35" s="10">
        <v>28</v>
      </c>
      <c r="AK35" s="10">
        <f t="shared" si="6"/>
        <v>0.93333333333333335</v>
      </c>
      <c r="AL35" s="10">
        <f t="shared" si="7"/>
        <v>0</v>
      </c>
      <c r="AM35" s="32">
        <v>31.5</v>
      </c>
      <c r="AN35" s="6">
        <f t="shared" si="8"/>
        <v>1.05</v>
      </c>
      <c r="AO35" s="6">
        <f t="shared" si="9"/>
        <v>0</v>
      </c>
      <c r="AP35" s="33">
        <v>33.83</v>
      </c>
      <c r="AQ35" s="24">
        <f t="shared" si="10"/>
        <v>1.1276666666666666</v>
      </c>
      <c r="AR35" s="24">
        <f t="shared" si="11"/>
        <v>0</v>
      </c>
      <c r="AS35" s="8">
        <v>33.83</v>
      </c>
      <c r="AT35" s="8">
        <f t="shared" si="22"/>
        <v>1.1276666666666666</v>
      </c>
      <c r="AU35" s="8">
        <f t="shared" si="23"/>
        <v>0</v>
      </c>
      <c r="AV35" s="34">
        <v>34.549999999999997</v>
      </c>
      <c r="AW35" s="23">
        <f t="shared" si="24"/>
        <v>1.1516666666666666</v>
      </c>
      <c r="AX35" s="23">
        <f t="shared" si="25"/>
        <v>0</v>
      </c>
      <c r="AY35" s="32">
        <v>36.56</v>
      </c>
      <c r="AZ35" s="6">
        <f t="shared" si="26"/>
        <v>1.2186666666666668</v>
      </c>
      <c r="BA35" s="6">
        <f t="shared" si="27"/>
        <v>0</v>
      </c>
      <c r="BB35" s="35">
        <v>36.909999999999997</v>
      </c>
      <c r="BC35" s="4">
        <f t="shared" si="28"/>
        <v>1.2303333333333333</v>
      </c>
      <c r="BD35" s="4">
        <f t="shared" si="29"/>
        <v>0</v>
      </c>
    </row>
    <row r="36" spans="1:56">
      <c r="B36" s="31"/>
      <c r="D36" t="s">
        <v>43</v>
      </c>
      <c r="E36" t="s">
        <v>82</v>
      </c>
      <c r="F36">
        <v>881481</v>
      </c>
      <c r="G36" s="31" t="s">
        <v>80</v>
      </c>
      <c r="H36">
        <v>28</v>
      </c>
      <c r="I36" s="26"/>
      <c r="J36" s="26"/>
      <c r="K36" s="27"/>
      <c r="L36" s="23"/>
      <c r="M36" s="23"/>
      <c r="N36" s="23"/>
      <c r="O36" s="35">
        <v>65.12</v>
      </c>
      <c r="P36" s="4">
        <f t="shared" si="14"/>
        <v>2.3257142857142861</v>
      </c>
      <c r="Q36" s="4">
        <f t="shared" si="15"/>
        <v>0</v>
      </c>
      <c r="R36" s="32">
        <v>52.34</v>
      </c>
      <c r="S36" s="6">
        <f t="shared" si="32"/>
        <v>1.8692857142857144</v>
      </c>
      <c r="T36" s="6">
        <f t="shared" si="33"/>
        <v>0</v>
      </c>
      <c r="U36" s="37">
        <v>40.93</v>
      </c>
      <c r="V36" s="8">
        <f t="shared" si="34"/>
        <v>1.4617857142857142</v>
      </c>
      <c r="W36" s="8">
        <f t="shared" si="35"/>
        <v>0</v>
      </c>
      <c r="X36" s="34">
        <v>24.16</v>
      </c>
      <c r="Y36" s="23">
        <f t="shared" si="20"/>
        <v>0.86285714285714288</v>
      </c>
      <c r="Z36" s="23">
        <f t="shared" si="21"/>
        <v>0</v>
      </c>
      <c r="AA36" s="35">
        <v>23.33</v>
      </c>
      <c r="AB36" s="4">
        <f t="shared" si="0"/>
        <v>0.83321428571428569</v>
      </c>
      <c r="AC36" s="4">
        <f t="shared" si="1"/>
        <v>0</v>
      </c>
      <c r="AD36" s="24">
        <v>23.33</v>
      </c>
      <c r="AE36" s="24">
        <f t="shared" si="2"/>
        <v>0.83321428571428569</v>
      </c>
      <c r="AF36" s="24">
        <f t="shared" si="3"/>
        <v>0</v>
      </c>
      <c r="AG36" s="37">
        <v>23.84</v>
      </c>
      <c r="AH36" s="8">
        <f t="shared" si="4"/>
        <v>0.85142857142857142</v>
      </c>
      <c r="AI36" s="8">
        <f t="shared" si="5"/>
        <v>0</v>
      </c>
      <c r="AJ36" s="38">
        <v>25.29</v>
      </c>
      <c r="AK36" s="10">
        <f t="shared" si="6"/>
        <v>0.90321428571428564</v>
      </c>
      <c r="AL36" s="10">
        <f t="shared" si="7"/>
        <v>0</v>
      </c>
      <c r="AM36" s="32">
        <v>21.5</v>
      </c>
      <c r="AN36" s="6">
        <f t="shared" si="8"/>
        <v>0.7678571428571429</v>
      </c>
      <c r="AO36" s="6">
        <f t="shared" si="9"/>
        <v>0</v>
      </c>
      <c r="AP36" s="33">
        <v>23.09</v>
      </c>
      <c r="AQ36" s="24">
        <f t="shared" si="10"/>
        <v>0.82464285714285712</v>
      </c>
      <c r="AR36" s="24">
        <f t="shared" si="11"/>
        <v>0</v>
      </c>
      <c r="AS36" s="8">
        <v>23.09</v>
      </c>
      <c r="AT36" s="8">
        <f t="shared" si="22"/>
        <v>0.82464285714285712</v>
      </c>
      <c r="AU36" s="8">
        <f t="shared" si="23"/>
        <v>0</v>
      </c>
      <c r="AV36" s="34">
        <v>23.58</v>
      </c>
      <c r="AW36" s="23">
        <f t="shared" si="24"/>
        <v>0.84214285714285708</v>
      </c>
      <c r="AX36" s="23">
        <f t="shared" si="25"/>
        <v>0</v>
      </c>
      <c r="AY36" s="32">
        <v>24.95</v>
      </c>
      <c r="AZ36" s="6">
        <f t="shared" si="26"/>
        <v>0.89107142857142851</v>
      </c>
      <c r="BA36" s="6">
        <f t="shared" si="27"/>
        <v>0</v>
      </c>
      <c r="BB36" s="35">
        <v>26.4</v>
      </c>
      <c r="BC36" s="4">
        <f t="shared" si="28"/>
        <v>0.94285714285714284</v>
      </c>
      <c r="BD36" s="4">
        <f t="shared" si="29"/>
        <v>0</v>
      </c>
    </row>
    <row r="37" spans="1:56">
      <c r="B37" s="31"/>
      <c r="D37" t="s">
        <v>52</v>
      </c>
      <c r="E37" t="s">
        <v>83</v>
      </c>
      <c r="F37">
        <v>891279</v>
      </c>
      <c r="G37" s="31" t="s">
        <v>80</v>
      </c>
      <c r="H37">
        <v>28</v>
      </c>
      <c r="I37" s="26"/>
      <c r="J37" s="26"/>
      <c r="K37" s="27"/>
      <c r="L37" s="23"/>
      <c r="M37" s="23"/>
      <c r="N37" s="23"/>
      <c r="O37" s="4">
        <v>54</v>
      </c>
      <c r="P37" s="4">
        <f t="shared" si="14"/>
        <v>1.9285714285714286</v>
      </c>
      <c r="Q37" s="4">
        <f t="shared" si="15"/>
        <v>0</v>
      </c>
      <c r="R37" s="32">
        <v>52.63</v>
      </c>
      <c r="S37" s="6">
        <f t="shared" si="32"/>
        <v>1.8796428571428572</v>
      </c>
      <c r="T37" s="6">
        <f t="shared" si="33"/>
        <v>0</v>
      </c>
      <c r="U37" s="37">
        <v>32.58</v>
      </c>
      <c r="V37" s="8">
        <f t="shared" si="34"/>
        <v>1.1635714285714285</v>
      </c>
      <c r="W37" s="8">
        <f t="shared" si="35"/>
        <v>0</v>
      </c>
      <c r="X37" s="34">
        <v>24.96</v>
      </c>
      <c r="Y37" s="23">
        <f t="shared" si="20"/>
        <v>0.89142857142857146</v>
      </c>
      <c r="Z37" s="23">
        <f t="shared" si="21"/>
        <v>0</v>
      </c>
      <c r="AA37" s="4">
        <v>24.96</v>
      </c>
      <c r="AB37" s="4">
        <f t="shared" si="0"/>
        <v>0.89142857142857146</v>
      </c>
      <c r="AC37" s="4">
        <f t="shared" si="1"/>
        <v>0</v>
      </c>
      <c r="AD37" s="24">
        <v>24.96</v>
      </c>
      <c r="AE37" s="24">
        <f t="shared" si="2"/>
        <v>0.89142857142857146</v>
      </c>
      <c r="AF37" s="24">
        <f t="shared" si="3"/>
        <v>0</v>
      </c>
      <c r="AG37" s="28" t="s">
        <v>84</v>
      </c>
      <c r="AH37" s="8"/>
      <c r="AI37" s="8"/>
      <c r="AJ37" s="10"/>
      <c r="AK37" s="10" t="str">
        <f t="shared" si="6"/>
        <v/>
      </c>
      <c r="AL37" s="10" t="str">
        <f t="shared" si="7"/>
        <v/>
      </c>
      <c r="AM37" s="6"/>
      <c r="AN37" s="6" t="str">
        <f t="shared" si="8"/>
        <v/>
      </c>
      <c r="AO37" s="6" t="str">
        <f t="shared" si="9"/>
        <v/>
      </c>
      <c r="AP37" s="24"/>
      <c r="AQ37" s="24" t="str">
        <f t="shared" si="10"/>
        <v/>
      </c>
      <c r="AR37" s="24" t="str">
        <f t="shared" si="11"/>
        <v/>
      </c>
      <c r="AS37" s="8"/>
      <c r="AT37" s="8" t="str">
        <f t="shared" si="22"/>
        <v/>
      </c>
      <c r="AU37" s="8" t="str">
        <f t="shared" si="23"/>
        <v/>
      </c>
      <c r="AV37" s="23"/>
      <c r="AW37" s="23" t="str">
        <f t="shared" si="24"/>
        <v/>
      </c>
      <c r="AX37" s="23" t="str">
        <f t="shared" si="25"/>
        <v/>
      </c>
      <c r="AY37" s="6"/>
      <c r="AZ37" s="6" t="str">
        <f t="shared" si="26"/>
        <v/>
      </c>
      <c r="BA37" s="6" t="str">
        <f t="shared" si="27"/>
        <v/>
      </c>
      <c r="BB37" s="4"/>
      <c r="BC37" s="4" t="str">
        <f t="shared" si="28"/>
        <v/>
      </c>
      <c r="BD37" s="4" t="str">
        <f t="shared" si="29"/>
        <v/>
      </c>
    </row>
    <row r="38" spans="1:56">
      <c r="B38" s="25" t="s">
        <v>85</v>
      </c>
      <c r="E38" s="31" t="s">
        <v>83</v>
      </c>
      <c r="F38">
        <v>891279</v>
      </c>
      <c r="G38" s="31" t="s">
        <v>80</v>
      </c>
      <c r="H38">
        <v>30</v>
      </c>
      <c r="I38" s="26"/>
      <c r="J38" s="26"/>
      <c r="K38" s="27"/>
      <c r="L38" s="23"/>
      <c r="M38" s="23"/>
      <c r="N38" s="23"/>
      <c r="O38" s="4"/>
      <c r="P38" s="4"/>
      <c r="Q38" s="4"/>
      <c r="R38" s="32"/>
      <c r="S38" s="6"/>
      <c r="T38" s="6"/>
      <c r="U38" s="37"/>
      <c r="V38" s="8"/>
      <c r="W38" s="8"/>
      <c r="X38" s="34"/>
      <c r="Y38" s="23"/>
      <c r="Z38" s="23"/>
      <c r="AA38" s="4"/>
      <c r="AB38" s="4" t="str">
        <f t="shared" si="0"/>
        <v/>
      </c>
      <c r="AC38" s="4" t="str">
        <f t="shared" si="1"/>
        <v/>
      </c>
      <c r="AD38" s="33">
        <v>26.74</v>
      </c>
      <c r="AE38" s="24">
        <f t="shared" si="2"/>
        <v>0.89133333333333331</v>
      </c>
      <c r="AF38" s="24">
        <f t="shared" si="3"/>
        <v>0</v>
      </c>
      <c r="AG38" s="37">
        <v>26.32</v>
      </c>
      <c r="AH38" s="8">
        <f t="shared" si="4"/>
        <v>0.8773333333333333</v>
      </c>
      <c r="AI38" s="8">
        <f t="shared" si="5"/>
        <v>0</v>
      </c>
      <c r="AJ38" s="38">
        <v>28.03</v>
      </c>
      <c r="AK38" s="10">
        <f t="shared" si="6"/>
        <v>0.93433333333333335</v>
      </c>
      <c r="AL38" s="10">
        <f t="shared" si="7"/>
        <v>0</v>
      </c>
      <c r="AM38" s="32">
        <v>31.73</v>
      </c>
      <c r="AN38" s="6">
        <f t="shared" si="8"/>
        <v>1.0576666666666668</v>
      </c>
      <c r="AO38" s="6">
        <f t="shared" si="9"/>
        <v>0</v>
      </c>
      <c r="AP38" s="33">
        <v>34.08</v>
      </c>
      <c r="AQ38" s="24">
        <f t="shared" si="10"/>
        <v>1.1359999999999999</v>
      </c>
      <c r="AR38" s="24">
        <f t="shared" si="11"/>
        <v>0</v>
      </c>
      <c r="AS38" s="37">
        <v>32.369999999999997</v>
      </c>
      <c r="AT38" s="8">
        <f t="shared" si="22"/>
        <v>1.079</v>
      </c>
      <c r="AU38" s="8">
        <f t="shared" si="23"/>
        <v>0</v>
      </c>
      <c r="AV38" s="34">
        <v>33.06</v>
      </c>
      <c r="AW38" s="23">
        <f t="shared" si="24"/>
        <v>1.1020000000000001</v>
      </c>
      <c r="AX38" s="23">
        <f t="shared" si="25"/>
        <v>0</v>
      </c>
      <c r="AY38" s="32">
        <v>34.979999999999997</v>
      </c>
      <c r="AZ38" s="6">
        <f t="shared" si="26"/>
        <v>1.1659999999999999</v>
      </c>
      <c r="BA38" s="6">
        <f t="shared" si="27"/>
        <v>0</v>
      </c>
      <c r="BB38" s="35">
        <v>37.020000000000003</v>
      </c>
      <c r="BC38" s="4">
        <f t="shared" si="28"/>
        <v>1.2340000000000002</v>
      </c>
      <c r="BD38" s="4">
        <f t="shared" si="29"/>
        <v>0</v>
      </c>
    </row>
    <row r="39" spans="1:56">
      <c r="B39" s="31"/>
      <c r="I39" s="26"/>
      <c r="J39" s="26"/>
      <c r="K39" s="27"/>
      <c r="L39" s="23"/>
      <c r="M39" s="23"/>
      <c r="N39" s="23"/>
      <c r="O39" s="4"/>
      <c r="P39" s="4"/>
      <c r="Q39" s="4"/>
      <c r="R39" s="6"/>
      <c r="S39" s="6"/>
      <c r="T39" s="6"/>
      <c r="U39" s="8"/>
      <c r="V39" s="8"/>
      <c r="W39" s="8"/>
      <c r="X39" s="23"/>
      <c r="Y39" s="23"/>
      <c r="Z39" s="23"/>
      <c r="AA39" s="4"/>
      <c r="AB39" s="4" t="str">
        <f t="shared" si="0"/>
        <v/>
      </c>
      <c r="AC39" s="4" t="str">
        <f t="shared" si="1"/>
        <v/>
      </c>
      <c r="AD39" s="24"/>
      <c r="AE39" s="24" t="str">
        <f t="shared" si="2"/>
        <v/>
      </c>
      <c r="AF39" s="24" t="str">
        <f t="shared" si="3"/>
        <v/>
      </c>
      <c r="AG39" s="8"/>
      <c r="AH39" s="8" t="str">
        <f t="shared" si="4"/>
        <v/>
      </c>
      <c r="AI39" s="8" t="str">
        <f t="shared" si="5"/>
        <v/>
      </c>
      <c r="AJ39" s="10"/>
      <c r="AK39" s="10" t="str">
        <f t="shared" si="6"/>
        <v/>
      </c>
      <c r="AL39" s="10" t="str">
        <f t="shared" si="7"/>
        <v/>
      </c>
      <c r="AM39" s="6"/>
      <c r="AN39" s="6" t="str">
        <f t="shared" si="8"/>
        <v/>
      </c>
      <c r="AO39" s="6" t="str">
        <f t="shared" si="9"/>
        <v/>
      </c>
      <c r="AP39" s="24"/>
      <c r="AQ39" s="24" t="str">
        <f t="shared" si="10"/>
        <v/>
      </c>
      <c r="AR39" s="24" t="str">
        <f t="shared" si="11"/>
        <v/>
      </c>
      <c r="AS39" s="8"/>
      <c r="AT39" s="8" t="str">
        <f t="shared" si="22"/>
        <v/>
      </c>
      <c r="AU39" s="8" t="str">
        <f t="shared" si="23"/>
        <v/>
      </c>
      <c r="AV39" s="23"/>
      <c r="AW39" s="23" t="str">
        <f t="shared" si="24"/>
        <v/>
      </c>
      <c r="AX39" s="23" t="str">
        <f t="shared" si="25"/>
        <v/>
      </c>
      <c r="AY39" s="6"/>
      <c r="AZ39" s="6" t="str">
        <f t="shared" si="26"/>
        <v/>
      </c>
      <c r="BA39" s="6" t="str">
        <f t="shared" si="27"/>
        <v/>
      </c>
      <c r="BB39" s="4"/>
      <c r="BC39" s="4" t="str">
        <f t="shared" si="28"/>
        <v/>
      </c>
      <c r="BD39" s="4" t="str">
        <f t="shared" si="29"/>
        <v/>
      </c>
    </row>
    <row r="40" spans="1:56">
      <c r="A40">
        <v>21</v>
      </c>
      <c r="B40" s="1" t="s">
        <v>86</v>
      </c>
      <c r="C40" t="s">
        <v>87</v>
      </c>
      <c r="G40" t="s">
        <v>32</v>
      </c>
      <c r="I40" s="26"/>
      <c r="J40" s="26"/>
      <c r="K40" s="27"/>
      <c r="L40" s="23"/>
      <c r="M40" s="23"/>
      <c r="N40" s="23"/>
      <c r="O40" s="4"/>
      <c r="P40" s="4"/>
      <c r="Q40" s="4"/>
      <c r="R40" s="6"/>
      <c r="S40" s="6"/>
      <c r="T40" s="6"/>
      <c r="U40" s="8"/>
      <c r="V40" s="8"/>
      <c r="W40" s="8"/>
      <c r="X40" s="23"/>
      <c r="Y40" s="23"/>
      <c r="Z40" s="23"/>
      <c r="AA40" s="4"/>
      <c r="AB40" s="4" t="str">
        <f t="shared" si="0"/>
        <v/>
      </c>
      <c r="AC40" s="4" t="str">
        <f t="shared" si="1"/>
        <v/>
      </c>
      <c r="AD40" s="24"/>
      <c r="AE40" s="24" t="str">
        <f t="shared" si="2"/>
        <v/>
      </c>
      <c r="AF40" s="24" t="str">
        <f t="shared" si="3"/>
        <v/>
      </c>
      <c r="AG40" s="8"/>
      <c r="AH40" s="8" t="str">
        <f t="shared" si="4"/>
        <v/>
      </c>
      <c r="AI40" s="8" t="str">
        <f t="shared" si="5"/>
        <v/>
      </c>
      <c r="AJ40" s="10"/>
      <c r="AK40" s="10" t="str">
        <f t="shared" si="6"/>
        <v/>
      </c>
      <c r="AL40" s="10" t="str">
        <f t="shared" si="7"/>
        <v/>
      </c>
      <c r="AM40" s="6"/>
      <c r="AN40" s="6" t="str">
        <f t="shared" si="8"/>
        <v/>
      </c>
      <c r="AO40" s="6" t="str">
        <f t="shared" si="9"/>
        <v/>
      </c>
      <c r="AP40" s="24"/>
      <c r="AQ40" s="24" t="str">
        <f t="shared" si="10"/>
        <v/>
      </c>
      <c r="AR40" s="24" t="str">
        <f t="shared" si="11"/>
        <v/>
      </c>
      <c r="AS40" s="8"/>
      <c r="AT40" s="8" t="str">
        <f t="shared" si="22"/>
        <v/>
      </c>
      <c r="AU40" s="8" t="str">
        <f t="shared" si="23"/>
        <v/>
      </c>
      <c r="AV40" s="23"/>
      <c r="AW40" s="23" t="str">
        <f t="shared" si="24"/>
        <v/>
      </c>
      <c r="AX40" s="23" t="str">
        <f t="shared" si="25"/>
        <v/>
      </c>
      <c r="AY40" s="6"/>
      <c r="AZ40" s="6" t="str">
        <f t="shared" si="26"/>
        <v/>
      </c>
      <c r="BA40" s="6" t="str">
        <f t="shared" si="27"/>
        <v/>
      </c>
      <c r="BB40" s="4"/>
      <c r="BC40" s="4" t="str">
        <f t="shared" si="28"/>
        <v/>
      </c>
      <c r="BD40" s="4" t="str">
        <f t="shared" si="29"/>
        <v/>
      </c>
    </row>
    <row r="41" spans="1:56">
      <c r="B41" s="1"/>
      <c r="D41" t="s">
        <v>35</v>
      </c>
      <c r="E41" s="1" t="s">
        <v>88</v>
      </c>
      <c r="F41">
        <v>822981</v>
      </c>
      <c r="G41" s="31" t="s">
        <v>80</v>
      </c>
      <c r="H41">
        <v>30</v>
      </c>
      <c r="I41" s="40">
        <v>189.54</v>
      </c>
      <c r="J41" s="26">
        <f t="shared" si="30"/>
        <v>6.3179999999999996</v>
      </c>
      <c r="K41" s="27">
        <f t="shared" si="31"/>
        <v>0</v>
      </c>
      <c r="L41" s="23">
        <v>189.54</v>
      </c>
      <c r="M41" s="23">
        <f t="shared" si="12"/>
        <v>6.3179999999999996</v>
      </c>
      <c r="N41" s="23">
        <f t="shared" si="13"/>
        <v>0</v>
      </c>
      <c r="O41" s="35">
        <v>202.81</v>
      </c>
      <c r="P41" s="4">
        <f t="shared" si="14"/>
        <v>6.7603333333333335</v>
      </c>
      <c r="Q41" s="4">
        <f t="shared" si="15"/>
        <v>0</v>
      </c>
      <c r="R41" s="32">
        <v>241.34</v>
      </c>
      <c r="S41" s="6">
        <f t="shared" si="32"/>
        <v>8.0446666666666662</v>
      </c>
      <c r="T41" s="6">
        <f t="shared" si="33"/>
        <v>0</v>
      </c>
      <c r="U41" s="37">
        <v>253.41</v>
      </c>
      <c r="V41" s="8">
        <f t="shared" si="34"/>
        <v>8.4469999999999992</v>
      </c>
      <c r="W41" s="8">
        <f t="shared" si="35"/>
        <v>0</v>
      </c>
      <c r="X41" s="34">
        <v>193.85</v>
      </c>
      <c r="Y41" s="23">
        <f t="shared" si="20"/>
        <v>6.4616666666666669</v>
      </c>
      <c r="Z41" s="23">
        <f t="shared" si="21"/>
        <v>0</v>
      </c>
      <c r="AA41" s="4">
        <v>193.85</v>
      </c>
      <c r="AB41" s="4">
        <f t="shared" si="0"/>
        <v>6.4616666666666669</v>
      </c>
      <c r="AC41" s="4">
        <f t="shared" si="1"/>
        <v>0</v>
      </c>
      <c r="AD41" s="24">
        <v>193.85</v>
      </c>
      <c r="AE41" s="24">
        <f t="shared" si="2"/>
        <v>6.4616666666666669</v>
      </c>
      <c r="AF41" s="24">
        <f t="shared" si="3"/>
        <v>0</v>
      </c>
      <c r="AG41" s="8">
        <v>193.85</v>
      </c>
      <c r="AH41" s="8">
        <f t="shared" si="4"/>
        <v>6.4616666666666669</v>
      </c>
      <c r="AI41" s="8">
        <f t="shared" si="5"/>
        <v>0</v>
      </c>
      <c r="AJ41" s="38">
        <v>206.45</v>
      </c>
      <c r="AK41" s="10">
        <f t="shared" si="6"/>
        <v>6.8816666666666659</v>
      </c>
      <c r="AL41" s="10">
        <f t="shared" si="7"/>
        <v>0</v>
      </c>
      <c r="AM41" s="32">
        <v>233.7</v>
      </c>
      <c r="AN41" s="6">
        <f t="shared" si="8"/>
        <v>7.79</v>
      </c>
      <c r="AO41" s="6">
        <f t="shared" si="9"/>
        <v>0</v>
      </c>
      <c r="AP41" s="24">
        <v>233.7</v>
      </c>
      <c r="AQ41" s="24">
        <f t="shared" si="10"/>
        <v>7.79</v>
      </c>
      <c r="AR41" s="24">
        <f t="shared" si="11"/>
        <v>0</v>
      </c>
      <c r="AS41" s="8">
        <v>233.7</v>
      </c>
      <c r="AT41" s="8">
        <f t="shared" si="22"/>
        <v>7.79</v>
      </c>
      <c r="AU41" s="8">
        <f t="shared" si="23"/>
        <v>0</v>
      </c>
      <c r="AV41" s="34">
        <v>238.7</v>
      </c>
      <c r="AW41" s="23">
        <f t="shared" si="24"/>
        <v>7.9566666666666661</v>
      </c>
      <c r="AX41" s="23">
        <f t="shared" si="25"/>
        <v>0</v>
      </c>
      <c r="AY41" s="32">
        <v>252.54</v>
      </c>
      <c r="AZ41" s="6">
        <f t="shared" si="26"/>
        <v>8.4179999999999993</v>
      </c>
      <c r="BA41" s="6">
        <f t="shared" si="27"/>
        <v>0</v>
      </c>
      <c r="BB41" s="35">
        <v>267.25</v>
      </c>
      <c r="BC41" s="4">
        <f t="shared" si="28"/>
        <v>8.9083333333333332</v>
      </c>
      <c r="BD41" s="4">
        <f t="shared" si="29"/>
        <v>0</v>
      </c>
    </row>
    <row r="42" spans="1:56">
      <c r="B42" s="1"/>
      <c r="D42" t="s">
        <v>40</v>
      </c>
      <c r="E42" t="s">
        <v>89</v>
      </c>
      <c r="F42">
        <v>700877</v>
      </c>
      <c r="G42" s="31" t="s">
        <v>80</v>
      </c>
      <c r="H42">
        <v>30</v>
      </c>
      <c r="I42" s="26"/>
      <c r="J42" s="26"/>
      <c r="K42" s="27"/>
      <c r="L42" s="23"/>
      <c r="M42" s="23"/>
      <c r="N42" s="23"/>
      <c r="O42" s="4"/>
      <c r="P42" s="4"/>
      <c r="Q42" s="4"/>
      <c r="R42" s="32">
        <v>123.22</v>
      </c>
      <c r="S42" s="6">
        <f t="shared" si="32"/>
        <v>4.1073333333333331</v>
      </c>
      <c r="T42" s="6">
        <f t="shared" si="33"/>
        <v>0</v>
      </c>
      <c r="U42" s="37">
        <v>75.790000000000006</v>
      </c>
      <c r="V42" s="8">
        <f t="shared" si="34"/>
        <v>2.5263333333333335</v>
      </c>
      <c r="W42" s="8">
        <f t="shared" si="35"/>
        <v>0</v>
      </c>
      <c r="X42" s="34">
        <v>42.21</v>
      </c>
      <c r="Y42" s="23">
        <f t="shared" si="20"/>
        <v>1.407</v>
      </c>
      <c r="Z42" s="23">
        <f t="shared" si="21"/>
        <v>0</v>
      </c>
      <c r="AA42" s="4">
        <v>42.21</v>
      </c>
      <c r="AB42" s="4">
        <f t="shared" si="0"/>
        <v>1.407</v>
      </c>
      <c r="AC42" s="4">
        <f t="shared" si="1"/>
        <v>0</v>
      </c>
      <c r="AD42" s="24">
        <v>42.21</v>
      </c>
      <c r="AE42" s="24">
        <f t="shared" si="2"/>
        <v>1.407</v>
      </c>
      <c r="AF42" s="24">
        <f t="shared" si="3"/>
        <v>0</v>
      </c>
      <c r="AG42" s="8">
        <v>42.21</v>
      </c>
      <c r="AH42" s="8">
        <f t="shared" si="4"/>
        <v>1.407</v>
      </c>
      <c r="AI42" s="8">
        <f t="shared" si="5"/>
        <v>0</v>
      </c>
      <c r="AJ42" s="38">
        <v>47.29</v>
      </c>
      <c r="AK42" s="10">
        <f t="shared" si="6"/>
        <v>1.5763333333333334</v>
      </c>
      <c r="AL42" s="10">
        <f t="shared" si="7"/>
        <v>0</v>
      </c>
      <c r="AM42" s="32">
        <v>53.53</v>
      </c>
      <c r="AN42" s="6">
        <f t="shared" si="8"/>
        <v>1.7843333333333333</v>
      </c>
      <c r="AO42" s="6">
        <f t="shared" si="9"/>
        <v>0</v>
      </c>
      <c r="AP42" s="33">
        <v>57.49</v>
      </c>
      <c r="AQ42" s="24">
        <f t="shared" si="10"/>
        <v>1.9163333333333334</v>
      </c>
      <c r="AR42" s="24">
        <f t="shared" si="11"/>
        <v>0</v>
      </c>
      <c r="AS42" s="8">
        <v>57.49</v>
      </c>
      <c r="AT42" s="8">
        <f t="shared" si="22"/>
        <v>1.9163333333333334</v>
      </c>
      <c r="AU42" s="8">
        <f t="shared" si="23"/>
        <v>0</v>
      </c>
      <c r="AV42" s="34">
        <v>58.72</v>
      </c>
      <c r="AW42" s="23">
        <f t="shared" si="24"/>
        <v>1.9573333333333334</v>
      </c>
      <c r="AX42" s="23">
        <f t="shared" si="25"/>
        <v>0</v>
      </c>
      <c r="AY42" s="32">
        <v>62.12</v>
      </c>
      <c r="AZ42" s="6">
        <f t="shared" si="26"/>
        <v>2.0706666666666664</v>
      </c>
      <c r="BA42" s="6">
        <f t="shared" si="27"/>
        <v>0</v>
      </c>
      <c r="BB42" s="35">
        <v>65.739999999999995</v>
      </c>
      <c r="BC42" s="4">
        <f t="shared" si="28"/>
        <v>2.1913333333333331</v>
      </c>
      <c r="BD42" s="4">
        <f t="shared" si="29"/>
        <v>0</v>
      </c>
    </row>
    <row r="43" spans="1:56">
      <c r="B43" s="1"/>
      <c r="D43" t="s">
        <v>43</v>
      </c>
      <c r="E43" t="s">
        <v>90</v>
      </c>
      <c r="F43">
        <v>840653</v>
      </c>
      <c r="G43" s="31" t="s">
        <v>73</v>
      </c>
      <c r="H43">
        <v>30</v>
      </c>
      <c r="I43" s="40">
        <v>80.33</v>
      </c>
      <c r="J43" s="26">
        <f t="shared" si="30"/>
        <v>2.6776666666666666</v>
      </c>
      <c r="K43" s="27">
        <f t="shared" si="31"/>
        <v>0</v>
      </c>
      <c r="L43" s="23">
        <v>80.33</v>
      </c>
      <c r="M43" s="23">
        <f t="shared" si="12"/>
        <v>2.6776666666666666</v>
      </c>
      <c r="N43" s="23">
        <f t="shared" si="13"/>
        <v>0</v>
      </c>
      <c r="O43" s="4">
        <v>80.33</v>
      </c>
      <c r="P43" s="4">
        <f t="shared" si="14"/>
        <v>2.6776666666666666</v>
      </c>
      <c r="Q43" s="4">
        <f t="shared" si="15"/>
        <v>0</v>
      </c>
      <c r="R43" s="32">
        <v>68.930000000000007</v>
      </c>
      <c r="S43" s="6">
        <f t="shared" si="32"/>
        <v>2.2976666666666667</v>
      </c>
      <c r="T43" s="6">
        <f t="shared" si="33"/>
        <v>0</v>
      </c>
      <c r="U43" s="8">
        <v>68.930000000000007</v>
      </c>
      <c r="V43" s="8">
        <f t="shared" si="34"/>
        <v>2.2976666666666667</v>
      </c>
      <c r="W43" s="8">
        <f t="shared" si="35"/>
        <v>0</v>
      </c>
      <c r="X43" s="34">
        <v>23.33</v>
      </c>
      <c r="Y43" s="23">
        <f t="shared" si="20"/>
        <v>0.77766666666666662</v>
      </c>
      <c r="Z43" s="23">
        <f t="shared" si="21"/>
        <v>0</v>
      </c>
      <c r="AA43" s="4">
        <v>23.33</v>
      </c>
      <c r="AB43" s="4">
        <f t="shared" si="0"/>
        <v>0.77766666666666662</v>
      </c>
      <c r="AC43" s="4">
        <f t="shared" si="1"/>
        <v>0</v>
      </c>
      <c r="AD43" s="24">
        <v>23.33</v>
      </c>
      <c r="AE43" s="24">
        <f t="shared" si="2"/>
        <v>0.77766666666666662</v>
      </c>
      <c r="AF43" s="24">
        <f t="shared" si="3"/>
        <v>0</v>
      </c>
      <c r="AG43" s="37">
        <v>24.37</v>
      </c>
      <c r="AH43" s="8">
        <f t="shared" si="4"/>
        <v>0.81233333333333335</v>
      </c>
      <c r="AI43" s="8">
        <f t="shared" si="5"/>
        <v>0</v>
      </c>
      <c r="AJ43" s="38">
        <v>25.96</v>
      </c>
      <c r="AK43" s="10">
        <f t="shared" si="6"/>
        <v>0.8653333333333334</v>
      </c>
      <c r="AL43" s="10">
        <f t="shared" si="7"/>
        <v>0</v>
      </c>
      <c r="AM43" s="32">
        <v>29.38</v>
      </c>
      <c r="AN43" s="6">
        <f t="shared" si="8"/>
        <v>0.97933333333333328</v>
      </c>
      <c r="AO43" s="6">
        <f t="shared" si="9"/>
        <v>0</v>
      </c>
      <c r="AP43" s="33">
        <v>31.35</v>
      </c>
      <c r="AQ43" s="24">
        <f t="shared" si="10"/>
        <v>1.0450000000000002</v>
      </c>
      <c r="AR43" s="24">
        <f t="shared" si="11"/>
        <v>0</v>
      </c>
      <c r="AS43" s="8">
        <v>31.35</v>
      </c>
      <c r="AT43" s="8">
        <f t="shared" si="22"/>
        <v>1.0450000000000002</v>
      </c>
      <c r="AU43" s="8">
        <f t="shared" si="23"/>
        <v>0</v>
      </c>
      <c r="AV43" s="34">
        <v>32.020000000000003</v>
      </c>
      <c r="AW43" s="23">
        <f t="shared" si="24"/>
        <v>1.0673333333333335</v>
      </c>
      <c r="AX43" s="23">
        <f t="shared" si="25"/>
        <v>0</v>
      </c>
      <c r="AY43" s="32">
        <v>33.880000000000003</v>
      </c>
      <c r="AZ43" s="6">
        <f t="shared" si="26"/>
        <v>1.1293333333333335</v>
      </c>
      <c r="BA43" s="6">
        <f t="shared" si="27"/>
        <v>0</v>
      </c>
      <c r="BB43" s="35">
        <v>35.85</v>
      </c>
      <c r="BC43" s="4">
        <f t="shared" si="28"/>
        <v>1.1950000000000001</v>
      </c>
      <c r="BD43" s="4">
        <f t="shared" si="29"/>
        <v>0</v>
      </c>
    </row>
    <row r="44" spans="1:56">
      <c r="B44" s="1"/>
      <c r="D44" t="s">
        <v>52</v>
      </c>
      <c r="E44" t="s">
        <v>91</v>
      </c>
      <c r="F44">
        <v>700686</v>
      </c>
      <c r="G44" s="31" t="s">
        <v>73</v>
      </c>
      <c r="H44">
        <v>30</v>
      </c>
      <c r="I44" s="26"/>
      <c r="J44" s="26"/>
      <c r="K44" s="27"/>
      <c r="L44" s="23"/>
      <c r="M44" s="23"/>
      <c r="N44" s="23"/>
      <c r="O44" s="4"/>
      <c r="P44" s="4"/>
      <c r="Q44" s="4"/>
      <c r="R44" s="6"/>
      <c r="S44" s="6"/>
      <c r="T44" s="6"/>
      <c r="U44" s="37">
        <v>55.14</v>
      </c>
      <c r="V44" s="8">
        <f t="shared" si="34"/>
        <v>1.8380000000000001</v>
      </c>
      <c r="W44" s="8">
        <f t="shared" si="35"/>
        <v>0</v>
      </c>
      <c r="X44" s="34">
        <v>14.07</v>
      </c>
      <c r="Y44" s="23">
        <f t="shared" si="20"/>
        <v>0.46900000000000003</v>
      </c>
      <c r="Z44" s="23">
        <f t="shared" si="21"/>
        <v>0</v>
      </c>
      <c r="AA44" s="4">
        <v>14.07</v>
      </c>
      <c r="AB44" s="4">
        <f t="shared" si="0"/>
        <v>0.46900000000000003</v>
      </c>
      <c r="AC44" s="4">
        <f t="shared" si="1"/>
        <v>0</v>
      </c>
      <c r="AD44" s="24">
        <v>14.07</v>
      </c>
      <c r="AE44" s="24">
        <f t="shared" si="2"/>
        <v>0.46900000000000003</v>
      </c>
      <c r="AF44" s="24">
        <f t="shared" si="3"/>
        <v>0</v>
      </c>
      <c r="AG44" s="37">
        <v>14.8</v>
      </c>
      <c r="AH44" s="8">
        <f t="shared" si="4"/>
        <v>0.49333333333333335</v>
      </c>
      <c r="AI44" s="8">
        <f t="shared" si="5"/>
        <v>0</v>
      </c>
      <c r="AJ44" s="38">
        <v>15.76</v>
      </c>
      <c r="AK44" s="10">
        <f t="shared" si="6"/>
        <v>0.52533333333333332</v>
      </c>
      <c r="AL44" s="10">
        <f t="shared" si="7"/>
        <v>0</v>
      </c>
      <c r="AM44" s="32">
        <v>17.84</v>
      </c>
      <c r="AN44" s="6">
        <f t="shared" si="8"/>
        <v>0.59466666666666668</v>
      </c>
      <c r="AO44" s="6">
        <f t="shared" si="9"/>
        <v>0</v>
      </c>
      <c r="AP44" s="33">
        <v>19.16</v>
      </c>
      <c r="AQ44" s="24">
        <f t="shared" si="10"/>
        <v>0.63866666666666672</v>
      </c>
      <c r="AR44" s="24">
        <f t="shared" si="11"/>
        <v>0</v>
      </c>
      <c r="AS44" s="8">
        <v>19.16</v>
      </c>
      <c r="AT44" s="8">
        <f t="shared" si="22"/>
        <v>0.63866666666666672</v>
      </c>
      <c r="AU44" s="8">
        <f t="shared" si="23"/>
        <v>0</v>
      </c>
      <c r="AV44" s="34">
        <v>19.57</v>
      </c>
      <c r="AW44" s="23">
        <f t="shared" si="24"/>
        <v>0.65233333333333332</v>
      </c>
      <c r="AX44" s="23">
        <f t="shared" si="25"/>
        <v>0</v>
      </c>
      <c r="AY44" s="32">
        <v>20.71</v>
      </c>
      <c r="AZ44" s="6">
        <f t="shared" si="26"/>
        <v>0.69033333333333335</v>
      </c>
      <c r="BA44" s="6">
        <f t="shared" si="27"/>
        <v>0</v>
      </c>
      <c r="BB44" s="35">
        <v>21.9</v>
      </c>
      <c r="BC44" s="4">
        <f t="shared" si="28"/>
        <v>0.73</v>
      </c>
      <c r="BD44" s="4">
        <f t="shared" si="29"/>
        <v>0</v>
      </c>
    </row>
    <row r="45" spans="1:56">
      <c r="B45" s="1"/>
      <c r="I45" s="26"/>
      <c r="J45" s="26"/>
      <c r="K45" s="27"/>
      <c r="L45" s="23"/>
      <c r="M45" s="23"/>
      <c r="N45" s="23"/>
      <c r="O45" s="4"/>
      <c r="P45" s="4"/>
      <c r="Q45" s="4"/>
      <c r="R45" s="6"/>
      <c r="S45" s="6"/>
      <c r="T45" s="6"/>
      <c r="U45" s="8"/>
      <c r="V45" s="8"/>
      <c r="W45" s="8"/>
      <c r="X45" s="23"/>
      <c r="Y45" s="23"/>
      <c r="Z45" s="23"/>
      <c r="AA45" s="4"/>
      <c r="AB45" s="4" t="str">
        <f t="shared" si="0"/>
        <v/>
      </c>
      <c r="AC45" s="4" t="str">
        <f t="shared" si="1"/>
        <v/>
      </c>
      <c r="AD45" s="24"/>
      <c r="AE45" s="24" t="str">
        <f t="shared" si="2"/>
        <v/>
      </c>
      <c r="AF45" s="24" t="str">
        <f t="shared" si="3"/>
        <v/>
      </c>
      <c r="AG45" s="8"/>
      <c r="AH45" s="8" t="str">
        <f t="shared" si="4"/>
        <v/>
      </c>
      <c r="AI45" s="8" t="str">
        <f t="shared" si="5"/>
        <v/>
      </c>
      <c r="AJ45" s="10"/>
      <c r="AK45" s="10" t="str">
        <f t="shared" si="6"/>
        <v/>
      </c>
      <c r="AL45" s="10" t="str">
        <f t="shared" si="7"/>
        <v/>
      </c>
      <c r="AM45" s="6"/>
      <c r="AN45" s="6" t="str">
        <f t="shared" si="8"/>
        <v/>
      </c>
      <c r="AO45" s="6" t="str">
        <f t="shared" si="9"/>
        <v/>
      </c>
      <c r="AP45" s="24"/>
      <c r="AQ45" s="24" t="str">
        <f t="shared" si="10"/>
        <v/>
      </c>
      <c r="AR45" s="24" t="str">
        <f t="shared" si="11"/>
        <v/>
      </c>
      <c r="AS45" s="8"/>
      <c r="AT45" s="8" t="str">
        <f t="shared" si="22"/>
        <v/>
      </c>
      <c r="AU45" s="8" t="str">
        <f t="shared" si="23"/>
        <v/>
      </c>
      <c r="AV45" s="23"/>
      <c r="AW45" s="23" t="str">
        <f t="shared" si="24"/>
        <v/>
      </c>
      <c r="AX45" s="23" t="str">
        <f t="shared" si="25"/>
        <v/>
      </c>
      <c r="AY45" s="6"/>
      <c r="AZ45" s="6" t="str">
        <f t="shared" si="26"/>
        <v/>
      </c>
      <c r="BA45" s="6" t="str">
        <f t="shared" si="27"/>
        <v/>
      </c>
      <c r="BB45" s="4"/>
      <c r="BC45" s="4" t="str">
        <f t="shared" si="28"/>
        <v/>
      </c>
      <c r="BD45" s="4" t="str">
        <f t="shared" si="29"/>
        <v/>
      </c>
    </row>
    <row r="46" spans="1:56">
      <c r="A46">
        <v>22</v>
      </c>
      <c r="B46" s="1" t="s">
        <v>92</v>
      </c>
      <c r="C46" t="s">
        <v>93</v>
      </c>
      <c r="G46" t="s">
        <v>32</v>
      </c>
      <c r="I46" s="26"/>
      <c r="J46" s="26"/>
      <c r="K46" s="27"/>
      <c r="L46" s="23"/>
      <c r="M46" s="23"/>
      <c r="N46" s="23"/>
      <c r="O46" s="4"/>
      <c r="P46" s="4"/>
      <c r="Q46" s="4"/>
      <c r="R46" s="6"/>
      <c r="S46" s="6"/>
      <c r="T46" s="6"/>
      <c r="U46" s="8"/>
      <c r="V46" s="8"/>
      <c r="W46" s="8"/>
      <c r="X46" s="23"/>
      <c r="Y46" s="23"/>
      <c r="Z46" s="23"/>
      <c r="AA46" s="4"/>
      <c r="AB46" s="4" t="str">
        <f t="shared" si="0"/>
        <v/>
      </c>
      <c r="AC46" s="4" t="str">
        <f t="shared" si="1"/>
        <v/>
      </c>
      <c r="AD46" s="24"/>
      <c r="AE46" s="24" t="str">
        <f t="shared" si="2"/>
        <v/>
      </c>
      <c r="AF46" s="24" t="str">
        <f t="shared" si="3"/>
        <v/>
      </c>
      <c r="AG46" s="8"/>
      <c r="AH46" s="8" t="str">
        <f t="shared" si="4"/>
        <v/>
      </c>
      <c r="AI46" s="8" t="str">
        <f t="shared" si="5"/>
        <v/>
      </c>
      <c r="AJ46" s="10"/>
      <c r="AK46" s="10" t="str">
        <f t="shared" si="6"/>
        <v/>
      </c>
      <c r="AL46" s="10" t="str">
        <f t="shared" si="7"/>
        <v/>
      </c>
      <c r="AM46" s="6"/>
      <c r="AN46" s="6" t="str">
        <f t="shared" si="8"/>
        <v/>
      </c>
      <c r="AO46" s="6" t="str">
        <f t="shared" si="9"/>
        <v/>
      </c>
      <c r="AP46" s="24"/>
      <c r="AQ46" s="24" t="str">
        <f t="shared" si="10"/>
        <v/>
      </c>
      <c r="AR46" s="24" t="str">
        <f t="shared" si="11"/>
        <v/>
      </c>
      <c r="AS46" s="8"/>
      <c r="AT46" s="8" t="str">
        <f t="shared" si="22"/>
        <v/>
      </c>
      <c r="AU46" s="8" t="str">
        <f t="shared" si="23"/>
        <v/>
      </c>
      <c r="AV46" s="23"/>
      <c r="AW46" s="23" t="str">
        <f t="shared" si="24"/>
        <v/>
      </c>
      <c r="AX46" s="23" t="str">
        <f t="shared" si="25"/>
        <v/>
      </c>
      <c r="AY46" s="6"/>
      <c r="AZ46" s="6" t="str">
        <f t="shared" si="26"/>
        <v/>
      </c>
      <c r="BA46" s="6" t="str">
        <f t="shared" si="27"/>
        <v/>
      </c>
      <c r="BB46" s="4"/>
      <c r="BC46" s="4" t="str">
        <f t="shared" si="28"/>
        <v/>
      </c>
      <c r="BD46" s="4" t="str">
        <f t="shared" si="29"/>
        <v/>
      </c>
    </row>
    <row r="47" spans="1:56">
      <c r="B47" s="25" t="s">
        <v>94</v>
      </c>
      <c r="C47" s="31"/>
      <c r="D47" t="s">
        <v>35</v>
      </c>
      <c r="E47" s="1" t="s">
        <v>95</v>
      </c>
      <c r="F47">
        <v>719463</v>
      </c>
      <c r="G47" s="31" t="s">
        <v>96</v>
      </c>
      <c r="H47">
        <v>60</v>
      </c>
      <c r="I47" s="40">
        <v>49.41</v>
      </c>
      <c r="J47" s="26">
        <f t="shared" si="30"/>
        <v>0.8234999999999999</v>
      </c>
      <c r="K47" s="27">
        <f t="shared" si="31"/>
        <v>0</v>
      </c>
      <c r="L47" s="34">
        <v>56.84</v>
      </c>
      <c r="M47" s="23">
        <f t="shared" si="12"/>
        <v>0.94733333333333336</v>
      </c>
      <c r="N47" s="23">
        <f t="shared" si="13"/>
        <v>0</v>
      </c>
      <c r="O47" s="35">
        <v>70.239999999999995</v>
      </c>
      <c r="P47" s="4">
        <f t="shared" si="14"/>
        <v>1.1706666666666665</v>
      </c>
      <c r="Q47" s="4">
        <f t="shared" si="15"/>
        <v>0</v>
      </c>
      <c r="R47" s="6">
        <v>70.239999999999995</v>
      </c>
      <c r="S47" s="6">
        <f t="shared" si="32"/>
        <v>1.1706666666666665</v>
      </c>
      <c r="T47" s="6">
        <f t="shared" si="33"/>
        <v>0</v>
      </c>
      <c r="U47" s="8">
        <v>70.239999999999995</v>
      </c>
      <c r="V47" s="8">
        <f t="shared" si="34"/>
        <v>1.1706666666666665</v>
      </c>
      <c r="W47" s="8">
        <f t="shared" si="35"/>
        <v>0</v>
      </c>
      <c r="X47" s="34">
        <v>64.400000000000006</v>
      </c>
      <c r="Y47" s="23">
        <f t="shared" si="20"/>
        <v>1.0733333333333335</v>
      </c>
      <c r="Z47" s="23">
        <f t="shared" si="21"/>
        <v>0</v>
      </c>
      <c r="AA47" s="4">
        <v>64.400000000000006</v>
      </c>
      <c r="AB47" s="4">
        <f t="shared" si="0"/>
        <v>1.0733333333333335</v>
      </c>
      <c r="AC47" s="4">
        <f t="shared" si="1"/>
        <v>0</v>
      </c>
      <c r="AD47" s="24">
        <v>64.400000000000006</v>
      </c>
      <c r="AE47" s="24">
        <f t="shared" si="2"/>
        <v>1.0733333333333335</v>
      </c>
      <c r="AF47" s="24">
        <f t="shared" si="3"/>
        <v>0</v>
      </c>
      <c r="AG47" s="8">
        <v>64.400000000000006</v>
      </c>
      <c r="AH47" s="8">
        <f t="shared" si="4"/>
        <v>1.0733333333333335</v>
      </c>
      <c r="AI47" s="8">
        <f t="shared" si="5"/>
        <v>0</v>
      </c>
      <c r="AJ47" s="38">
        <v>68.599999999999994</v>
      </c>
      <c r="AK47" s="10">
        <f t="shared" si="6"/>
        <v>1.1433333333333333</v>
      </c>
      <c r="AL47" s="10">
        <f t="shared" si="7"/>
        <v>0</v>
      </c>
      <c r="AM47" s="32">
        <v>77.66</v>
      </c>
      <c r="AN47" s="6">
        <f t="shared" si="8"/>
        <v>1.2943333333333333</v>
      </c>
      <c r="AO47" s="6">
        <f t="shared" si="9"/>
        <v>0</v>
      </c>
      <c r="AP47" s="42" t="s">
        <v>65</v>
      </c>
      <c r="AQ47" s="24"/>
      <c r="AR47" s="24">
        <f t="shared" si="11"/>
        <v>0</v>
      </c>
      <c r="AS47" s="8"/>
      <c r="AT47" s="8" t="str">
        <f t="shared" si="22"/>
        <v/>
      </c>
      <c r="AU47" s="8" t="str">
        <f t="shared" si="23"/>
        <v/>
      </c>
      <c r="AV47" s="23"/>
      <c r="AW47" s="23" t="str">
        <f t="shared" si="24"/>
        <v/>
      </c>
      <c r="AX47" s="23" t="str">
        <f t="shared" si="25"/>
        <v/>
      </c>
      <c r="AY47" s="6"/>
      <c r="AZ47" s="6" t="str">
        <f t="shared" si="26"/>
        <v/>
      </c>
      <c r="BA47" s="6" t="str">
        <f t="shared" si="27"/>
        <v/>
      </c>
      <c r="BB47" s="4"/>
      <c r="BC47" s="4" t="str">
        <f t="shared" si="28"/>
        <v/>
      </c>
      <c r="BD47" s="4" t="str">
        <f t="shared" si="29"/>
        <v/>
      </c>
    </row>
    <row r="48" spans="1:56">
      <c r="B48" s="1"/>
      <c r="D48" t="s">
        <v>40</v>
      </c>
      <c r="E48" t="s">
        <v>97</v>
      </c>
      <c r="F48">
        <v>834599</v>
      </c>
      <c r="G48" s="31" t="s">
        <v>96</v>
      </c>
      <c r="H48">
        <v>60</v>
      </c>
      <c r="I48" s="40">
        <v>48.22</v>
      </c>
      <c r="J48" s="26">
        <f t="shared" si="30"/>
        <v>0.80366666666666664</v>
      </c>
      <c r="K48" s="27">
        <f t="shared" si="31"/>
        <v>0</v>
      </c>
      <c r="L48" s="34">
        <v>50.64</v>
      </c>
      <c r="M48" s="23">
        <f t="shared" si="12"/>
        <v>0.84399999999999997</v>
      </c>
      <c r="N48" s="23">
        <f t="shared" si="13"/>
        <v>0</v>
      </c>
      <c r="O48" s="4">
        <v>50.64</v>
      </c>
      <c r="P48" s="4">
        <f t="shared" si="14"/>
        <v>0.84399999999999997</v>
      </c>
      <c r="Q48" s="4">
        <f t="shared" si="15"/>
        <v>0</v>
      </c>
      <c r="R48" s="32">
        <v>50.8</v>
      </c>
      <c r="S48" s="6">
        <f t="shared" si="32"/>
        <v>0.84666666666666657</v>
      </c>
      <c r="T48" s="6">
        <f t="shared" si="33"/>
        <v>0</v>
      </c>
      <c r="U48" s="8">
        <v>50.8</v>
      </c>
      <c r="V48" s="8">
        <f t="shared" si="34"/>
        <v>0.84666666666666657</v>
      </c>
      <c r="W48" s="8">
        <f t="shared" si="35"/>
        <v>0</v>
      </c>
      <c r="X48" s="34">
        <v>46.7</v>
      </c>
      <c r="Y48" s="23">
        <f t="shared" si="20"/>
        <v>0.77833333333333343</v>
      </c>
      <c r="Z48" s="23">
        <f t="shared" si="21"/>
        <v>0</v>
      </c>
      <c r="AA48" s="35">
        <v>34.04</v>
      </c>
      <c r="AB48" s="4">
        <f t="shared" si="0"/>
        <v>0.56733333333333336</v>
      </c>
      <c r="AC48" s="4">
        <f t="shared" si="1"/>
        <v>0</v>
      </c>
      <c r="AD48" s="33">
        <v>33.99</v>
      </c>
      <c r="AE48" s="24">
        <f t="shared" si="2"/>
        <v>0.5665</v>
      </c>
      <c r="AF48" s="24">
        <f t="shared" si="3"/>
        <v>0</v>
      </c>
      <c r="AG48" s="37">
        <v>35.76</v>
      </c>
      <c r="AH48" s="8">
        <f t="shared" si="4"/>
        <v>0.59599999999999997</v>
      </c>
      <c r="AI48" s="8">
        <f t="shared" si="5"/>
        <v>0</v>
      </c>
      <c r="AJ48" s="38">
        <v>38.090000000000003</v>
      </c>
      <c r="AK48" s="10">
        <f t="shared" si="6"/>
        <v>0.63483333333333336</v>
      </c>
      <c r="AL48" s="10">
        <f t="shared" si="7"/>
        <v>0</v>
      </c>
      <c r="AM48" s="32">
        <v>36.200000000000003</v>
      </c>
      <c r="AN48" s="6">
        <f t="shared" si="8"/>
        <v>0.60333333333333339</v>
      </c>
      <c r="AO48" s="6">
        <f t="shared" si="9"/>
        <v>0</v>
      </c>
      <c r="AP48" s="33">
        <v>38.89</v>
      </c>
      <c r="AQ48" s="24">
        <f t="shared" si="10"/>
        <v>0.64816666666666667</v>
      </c>
      <c r="AR48" s="24">
        <f t="shared" si="11"/>
        <v>0</v>
      </c>
      <c r="AS48" s="8">
        <v>38.89</v>
      </c>
      <c r="AT48" s="8">
        <f t="shared" si="22"/>
        <v>0.64816666666666667</v>
      </c>
      <c r="AU48" s="8">
        <f t="shared" si="23"/>
        <v>0</v>
      </c>
      <c r="AV48" s="34">
        <v>39.72</v>
      </c>
      <c r="AW48" s="23">
        <f t="shared" si="24"/>
        <v>0.66200000000000003</v>
      </c>
      <c r="AX48" s="23">
        <f t="shared" si="25"/>
        <v>0</v>
      </c>
      <c r="AY48" s="32">
        <v>42.02</v>
      </c>
      <c r="AZ48" s="6">
        <f t="shared" si="26"/>
        <v>0.70033333333333336</v>
      </c>
      <c r="BA48" s="6">
        <f t="shared" si="27"/>
        <v>0</v>
      </c>
      <c r="BB48" s="35">
        <v>44.46</v>
      </c>
      <c r="BC48" s="4">
        <f t="shared" si="28"/>
        <v>0.74099999999999999</v>
      </c>
      <c r="BD48" s="4">
        <f t="shared" si="29"/>
        <v>0</v>
      </c>
    </row>
    <row r="49" spans="1:56">
      <c r="B49" s="1"/>
      <c r="D49" t="s">
        <v>43</v>
      </c>
      <c r="E49" t="s">
        <v>98</v>
      </c>
      <c r="F49">
        <v>834866</v>
      </c>
      <c r="G49" s="31" t="s">
        <v>96</v>
      </c>
      <c r="H49">
        <v>60</v>
      </c>
      <c r="I49" s="40">
        <v>48.8</v>
      </c>
      <c r="J49" s="26">
        <f t="shared" si="30"/>
        <v>0.81333333333333324</v>
      </c>
      <c r="K49" s="27">
        <f t="shared" si="31"/>
        <v>0</v>
      </c>
      <c r="L49" s="34">
        <v>53.78</v>
      </c>
      <c r="M49" s="23">
        <f t="shared" si="12"/>
        <v>0.89633333333333332</v>
      </c>
      <c r="N49" s="23">
        <f t="shared" si="13"/>
        <v>0</v>
      </c>
      <c r="O49" s="35">
        <v>50.64</v>
      </c>
      <c r="P49" s="4">
        <f t="shared" si="14"/>
        <v>0.84399999999999997</v>
      </c>
      <c r="Q49" s="4">
        <f t="shared" si="15"/>
        <v>0</v>
      </c>
      <c r="R49" s="32">
        <v>50.88</v>
      </c>
      <c r="S49" s="6">
        <f t="shared" si="32"/>
        <v>0.84800000000000009</v>
      </c>
      <c r="T49" s="6">
        <f t="shared" si="33"/>
        <v>0</v>
      </c>
      <c r="U49" s="37">
        <v>48.61</v>
      </c>
      <c r="V49" s="8">
        <f t="shared" si="34"/>
        <v>0.8101666666666667</v>
      </c>
      <c r="W49" s="8">
        <f t="shared" si="35"/>
        <v>0</v>
      </c>
      <c r="X49" s="34">
        <v>32.950000000000003</v>
      </c>
      <c r="Y49" s="23">
        <f t="shared" si="20"/>
        <v>0.54916666666666669</v>
      </c>
      <c r="Z49" s="23">
        <f t="shared" si="21"/>
        <v>0</v>
      </c>
      <c r="AA49" s="4">
        <v>32.950000000000003</v>
      </c>
      <c r="AB49" s="4">
        <f t="shared" si="0"/>
        <v>0.54916666666666669</v>
      </c>
      <c r="AC49" s="4">
        <f t="shared" si="1"/>
        <v>0</v>
      </c>
      <c r="AD49" s="24">
        <v>32.950000000000003</v>
      </c>
      <c r="AE49" s="24">
        <f t="shared" si="2"/>
        <v>0.54916666666666669</v>
      </c>
      <c r="AF49" s="24">
        <f t="shared" si="3"/>
        <v>0</v>
      </c>
      <c r="AG49" s="37">
        <v>34.630000000000003</v>
      </c>
      <c r="AH49" s="8">
        <f t="shared" si="4"/>
        <v>0.57716666666666672</v>
      </c>
      <c r="AI49" s="8">
        <f t="shared" si="5"/>
        <v>0</v>
      </c>
      <c r="AJ49" s="38">
        <v>28.29</v>
      </c>
      <c r="AK49" s="10">
        <f t="shared" si="6"/>
        <v>0.47149999999999997</v>
      </c>
      <c r="AL49" s="10">
        <f t="shared" si="7"/>
        <v>0</v>
      </c>
      <c r="AM49" s="6">
        <v>28.29</v>
      </c>
      <c r="AN49" s="6">
        <f t="shared" si="8"/>
        <v>0.47149999999999997</v>
      </c>
      <c r="AO49" s="6">
        <f t="shared" si="9"/>
        <v>0</v>
      </c>
      <c r="AP49" s="33">
        <v>29.17</v>
      </c>
      <c r="AQ49" s="24">
        <f t="shared" si="10"/>
        <v>0.48616666666666669</v>
      </c>
      <c r="AR49" s="24">
        <f t="shared" si="11"/>
        <v>0</v>
      </c>
      <c r="AS49" s="8">
        <v>29.17</v>
      </c>
      <c r="AT49" s="8">
        <f t="shared" si="22"/>
        <v>0.48616666666666669</v>
      </c>
      <c r="AU49" s="8">
        <f t="shared" si="23"/>
        <v>0</v>
      </c>
      <c r="AV49" s="34">
        <v>29.69</v>
      </c>
      <c r="AW49" s="23">
        <f t="shared" si="24"/>
        <v>0.49483333333333335</v>
      </c>
      <c r="AX49" s="23">
        <f t="shared" si="25"/>
        <v>0</v>
      </c>
      <c r="AY49" s="32">
        <v>31.41</v>
      </c>
      <c r="AZ49" s="6">
        <f t="shared" si="26"/>
        <v>0.52349999999999997</v>
      </c>
      <c r="BA49" s="6">
        <f t="shared" si="27"/>
        <v>0</v>
      </c>
      <c r="BB49" s="35">
        <v>33.229999999999997</v>
      </c>
      <c r="BC49" s="4">
        <f t="shared" si="28"/>
        <v>0.55383333333333329</v>
      </c>
      <c r="BD49" s="4">
        <f t="shared" si="29"/>
        <v>0</v>
      </c>
    </row>
    <row r="50" spans="1:56">
      <c r="B50" s="1"/>
      <c r="D50" t="s">
        <v>52</v>
      </c>
      <c r="E50" t="s">
        <v>99</v>
      </c>
      <c r="F50">
        <v>868906</v>
      </c>
      <c r="G50" s="31" t="s">
        <v>96</v>
      </c>
      <c r="H50">
        <v>60</v>
      </c>
      <c r="I50" s="26"/>
      <c r="J50" s="26"/>
      <c r="K50" s="27"/>
      <c r="L50" s="34">
        <v>71.89</v>
      </c>
      <c r="M50" s="23">
        <f t="shared" si="12"/>
        <v>1.1981666666666666</v>
      </c>
      <c r="N50" s="23">
        <f t="shared" si="13"/>
        <v>0</v>
      </c>
      <c r="O50" s="4">
        <v>71.89</v>
      </c>
      <c r="P50" s="4">
        <f t="shared" si="14"/>
        <v>1.1981666666666666</v>
      </c>
      <c r="Q50" s="4">
        <f t="shared" si="15"/>
        <v>0</v>
      </c>
      <c r="R50" s="32">
        <v>50.64</v>
      </c>
      <c r="S50" s="6">
        <f t="shared" si="32"/>
        <v>0.84399999999999997</v>
      </c>
      <c r="T50" s="6">
        <f t="shared" si="33"/>
        <v>0</v>
      </c>
      <c r="U50" s="8">
        <v>50.64</v>
      </c>
      <c r="V50" s="8">
        <f t="shared" si="34"/>
        <v>0.84399999999999997</v>
      </c>
      <c r="W50" s="8">
        <f t="shared" si="35"/>
        <v>0</v>
      </c>
      <c r="X50" s="34">
        <v>33.979999999999997</v>
      </c>
      <c r="Y50" s="23">
        <f t="shared" si="20"/>
        <v>0.56633333333333324</v>
      </c>
      <c r="Z50" s="23">
        <f t="shared" si="21"/>
        <v>0</v>
      </c>
      <c r="AA50" s="4">
        <v>33.979999999999997</v>
      </c>
      <c r="AB50" s="4">
        <f t="shared" si="0"/>
        <v>0.56633333333333324</v>
      </c>
      <c r="AC50" s="4">
        <f t="shared" si="1"/>
        <v>0</v>
      </c>
      <c r="AD50" s="24">
        <v>33.979999999999997</v>
      </c>
      <c r="AE50" s="24">
        <f t="shared" si="2"/>
        <v>0.56633333333333324</v>
      </c>
      <c r="AF50" s="24">
        <f t="shared" si="3"/>
        <v>0</v>
      </c>
      <c r="AG50" s="8">
        <v>33.979999999999997</v>
      </c>
      <c r="AH50" s="8">
        <f t="shared" si="4"/>
        <v>0.56633333333333324</v>
      </c>
      <c r="AI50" s="8">
        <f t="shared" si="5"/>
        <v>0</v>
      </c>
      <c r="AJ50" s="38">
        <v>36.200000000000003</v>
      </c>
      <c r="AK50" s="10">
        <f t="shared" si="6"/>
        <v>0.60333333333333339</v>
      </c>
      <c r="AL50" s="10">
        <f t="shared" si="7"/>
        <v>0</v>
      </c>
      <c r="AM50" s="6">
        <v>36.200000000000003</v>
      </c>
      <c r="AN50" s="6">
        <f t="shared" si="8"/>
        <v>0.60333333333333339</v>
      </c>
      <c r="AO50" s="6">
        <f t="shared" si="9"/>
        <v>0</v>
      </c>
      <c r="AP50" s="33">
        <v>38.869999999999997</v>
      </c>
      <c r="AQ50" s="24">
        <f t="shared" si="10"/>
        <v>0.64783333333333326</v>
      </c>
      <c r="AR50" s="24">
        <f t="shared" si="11"/>
        <v>0</v>
      </c>
      <c r="AS50" s="8">
        <v>38.869999999999997</v>
      </c>
      <c r="AT50" s="8">
        <f t="shared" si="22"/>
        <v>0.64783333333333326</v>
      </c>
      <c r="AU50" s="8">
        <f t="shared" si="23"/>
        <v>0</v>
      </c>
      <c r="AV50" s="34">
        <v>39.700000000000003</v>
      </c>
      <c r="AW50" s="23">
        <f t="shared" si="24"/>
        <v>0.66166666666666674</v>
      </c>
      <c r="AX50" s="23">
        <f t="shared" si="25"/>
        <v>0</v>
      </c>
      <c r="AY50" s="6">
        <v>42</v>
      </c>
      <c r="AZ50" s="6">
        <f t="shared" si="26"/>
        <v>0.7</v>
      </c>
      <c r="BA50" s="6">
        <f t="shared" si="27"/>
        <v>0</v>
      </c>
      <c r="BB50" s="35">
        <v>44.44</v>
      </c>
      <c r="BC50" s="4">
        <f t="shared" si="28"/>
        <v>0.74066666666666658</v>
      </c>
      <c r="BD50" s="4">
        <f t="shared" si="29"/>
        <v>0</v>
      </c>
    </row>
    <row r="51" spans="1:56">
      <c r="B51" s="1"/>
      <c r="I51" s="26"/>
      <c r="J51" s="26"/>
      <c r="K51" s="27"/>
      <c r="L51" s="23"/>
      <c r="M51" s="23"/>
      <c r="N51" s="23"/>
      <c r="O51" s="4"/>
      <c r="P51" s="4"/>
      <c r="Q51" s="4"/>
      <c r="R51" s="6"/>
      <c r="S51" s="6"/>
      <c r="T51" s="6"/>
      <c r="U51" s="8"/>
      <c r="V51" s="8"/>
      <c r="W51" s="8"/>
      <c r="X51" s="23"/>
      <c r="Y51" s="23"/>
      <c r="Z51" s="23"/>
      <c r="AA51" s="4"/>
      <c r="AB51" s="4" t="str">
        <f t="shared" si="0"/>
        <v/>
      </c>
      <c r="AC51" s="4" t="str">
        <f t="shared" si="1"/>
        <v/>
      </c>
      <c r="AD51" s="24"/>
      <c r="AE51" s="24" t="str">
        <f t="shared" si="2"/>
        <v/>
      </c>
      <c r="AF51" s="24" t="str">
        <f t="shared" si="3"/>
        <v/>
      </c>
      <c r="AG51" s="8"/>
      <c r="AH51" s="8" t="str">
        <f t="shared" si="4"/>
        <v/>
      </c>
      <c r="AI51" s="8" t="str">
        <f t="shared" si="5"/>
        <v/>
      </c>
      <c r="AJ51" s="10"/>
      <c r="AK51" s="10" t="str">
        <f t="shared" si="6"/>
        <v/>
      </c>
      <c r="AL51" s="10" t="str">
        <f t="shared" si="7"/>
        <v/>
      </c>
      <c r="AM51" s="6"/>
      <c r="AN51" s="6" t="str">
        <f t="shared" si="8"/>
        <v/>
      </c>
      <c r="AO51" s="6" t="str">
        <f t="shared" si="9"/>
        <v/>
      </c>
      <c r="AP51" s="24"/>
      <c r="AQ51" s="24" t="str">
        <f t="shared" si="10"/>
        <v/>
      </c>
      <c r="AR51" s="24" t="str">
        <f t="shared" si="11"/>
        <v/>
      </c>
      <c r="AS51" s="8"/>
      <c r="AT51" s="8" t="str">
        <f t="shared" si="22"/>
        <v/>
      </c>
      <c r="AU51" s="8" t="str">
        <f t="shared" si="23"/>
        <v/>
      </c>
      <c r="AV51" s="23"/>
      <c r="AW51" s="23" t="str">
        <f t="shared" si="24"/>
        <v/>
      </c>
      <c r="AX51" s="23" t="str">
        <f t="shared" si="25"/>
        <v/>
      </c>
      <c r="AY51" s="6"/>
      <c r="AZ51" s="6" t="str">
        <f t="shared" si="26"/>
        <v/>
      </c>
      <c r="BA51" s="6" t="str">
        <f t="shared" si="27"/>
        <v/>
      </c>
      <c r="BB51" s="4"/>
      <c r="BC51" s="4" t="str">
        <f t="shared" si="28"/>
        <v/>
      </c>
      <c r="BD51" s="4" t="str">
        <f t="shared" si="29"/>
        <v/>
      </c>
    </row>
    <row r="52" spans="1:56">
      <c r="A52">
        <v>23</v>
      </c>
      <c r="B52" s="1" t="s">
        <v>100</v>
      </c>
      <c r="C52" t="s">
        <v>101</v>
      </c>
      <c r="G52" t="s">
        <v>32</v>
      </c>
      <c r="I52" s="26"/>
      <c r="J52" s="26"/>
      <c r="K52" s="27"/>
      <c r="L52" s="23"/>
      <c r="M52" s="23"/>
      <c r="N52" s="23"/>
      <c r="O52" s="4"/>
      <c r="P52" s="4"/>
      <c r="Q52" s="4"/>
      <c r="R52" s="6"/>
      <c r="S52" s="6"/>
      <c r="T52" s="6"/>
      <c r="U52" s="8"/>
      <c r="V52" s="8"/>
      <c r="W52" s="8"/>
      <c r="X52" s="23"/>
      <c r="Y52" s="23"/>
      <c r="Z52" s="23"/>
      <c r="AA52" s="4"/>
      <c r="AB52" s="4" t="str">
        <f t="shared" si="0"/>
        <v/>
      </c>
      <c r="AC52" s="4" t="str">
        <f t="shared" si="1"/>
        <v/>
      </c>
      <c r="AD52" s="24"/>
      <c r="AE52" s="24" t="str">
        <f t="shared" si="2"/>
        <v/>
      </c>
      <c r="AF52" s="24" t="str">
        <f t="shared" si="3"/>
        <v/>
      </c>
      <c r="AG52" s="8"/>
      <c r="AH52" s="8" t="str">
        <f t="shared" si="4"/>
        <v/>
      </c>
      <c r="AI52" s="8" t="str">
        <f t="shared" si="5"/>
        <v/>
      </c>
      <c r="AJ52" s="10"/>
      <c r="AK52" s="10" t="str">
        <f t="shared" si="6"/>
        <v/>
      </c>
      <c r="AL52" s="10" t="str">
        <f t="shared" si="7"/>
        <v/>
      </c>
      <c r="AM52" s="6"/>
      <c r="AN52" s="6" t="str">
        <f t="shared" si="8"/>
        <v/>
      </c>
      <c r="AO52" s="6" t="str">
        <f t="shared" si="9"/>
        <v/>
      </c>
      <c r="AP52" s="24"/>
      <c r="AQ52" s="24" t="str">
        <f t="shared" si="10"/>
        <v/>
      </c>
      <c r="AR52" s="24" t="str">
        <f t="shared" si="11"/>
        <v/>
      </c>
      <c r="AS52" s="8"/>
      <c r="AT52" s="8" t="str">
        <f t="shared" si="22"/>
        <v/>
      </c>
      <c r="AU52" s="8" t="str">
        <f t="shared" si="23"/>
        <v/>
      </c>
      <c r="AV52" s="23"/>
      <c r="AW52" s="23" t="str">
        <f t="shared" si="24"/>
        <v/>
      </c>
      <c r="AX52" s="23" t="str">
        <f t="shared" si="25"/>
        <v/>
      </c>
      <c r="AY52" s="6"/>
      <c r="AZ52" s="6" t="str">
        <f t="shared" si="26"/>
        <v/>
      </c>
      <c r="BA52" s="6" t="str">
        <f t="shared" si="27"/>
        <v/>
      </c>
      <c r="BB52" s="4"/>
      <c r="BC52" s="4" t="str">
        <f t="shared" si="28"/>
        <v/>
      </c>
      <c r="BD52" s="4" t="str">
        <f t="shared" si="29"/>
        <v/>
      </c>
    </row>
    <row r="53" spans="1:56">
      <c r="B53" s="25" t="s">
        <v>102</v>
      </c>
      <c r="C53" s="31"/>
      <c r="D53" t="s">
        <v>35</v>
      </c>
      <c r="E53" s="1" t="s">
        <v>103</v>
      </c>
      <c r="F53">
        <v>719714</v>
      </c>
      <c r="G53" s="31" t="s">
        <v>80</v>
      </c>
      <c r="H53">
        <v>100</v>
      </c>
      <c r="I53" s="40">
        <v>72.8</v>
      </c>
      <c r="J53" s="26">
        <f t="shared" si="30"/>
        <v>0.72799999999999998</v>
      </c>
      <c r="K53" s="27">
        <f t="shared" si="31"/>
        <v>0</v>
      </c>
      <c r="L53" s="34">
        <v>78.989999999999995</v>
      </c>
      <c r="M53" s="23">
        <f t="shared" si="12"/>
        <v>0.78989999999999994</v>
      </c>
      <c r="N53" s="23">
        <f t="shared" si="13"/>
        <v>0</v>
      </c>
      <c r="O53" s="4">
        <v>78.989999999999995</v>
      </c>
      <c r="P53" s="4">
        <f t="shared" si="14"/>
        <v>0.78989999999999994</v>
      </c>
      <c r="Q53" s="4">
        <f t="shared" si="15"/>
        <v>0</v>
      </c>
      <c r="R53" s="43" t="s">
        <v>65</v>
      </c>
      <c r="S53" s="6"/>
      <c r="T53" s="6"/>
      <c r="U53" s="8"/>
      <c r="V53" s="8"/>
      <c r="W53" s="8"/>
      <c r="X53" s="23"/>
      <c r="Y53" s="23"/>
      <c r="Z53" s="23"/>
      <c r="AA53" s="4"/>
      <c r="AB53" s="4" t="str">
        <f t="shared" si="0"/>
        <v/>
      </c>
      <c r="AC53" s="4" t="str">
        <f t="shared" si="1"/>
        <v/>
      </c>
      <c r="AD53" s="24"/>
      <c r="AE53" s="24" t="str">
        <f t="shared" si="2"/>
        <v/>
      </c>
      <c r="AF53" s="24" t="str">
        <f t="shared" si="3"/>
        <v/>
      </c>
      <c r="AG53" s="8"/>
      <c r="AH53" s="8" t="str">
        <f t="shared" si="4"/>
        <v/>
      </c>
      <c r="AI53" s="8" t="str">
        <f t="shared" si="5"/>
        <v/>
      </c>
      <c r="AJ53" s="10"/>
      <c r="AK53" s="10" t="str">
        <f t="shared" si="6"/>
        <v/>
      </c>
      <c r="AL53" s="10" t="str">
        <f t="shared" si="7"/>
        <v/>
      </c>
      <c r="AM53" s="6"/>
      <c r="AN53" s="6" t="str">
        <f t="shared" si="8"/>
        <v/>
      </c>
      <c r="AO53" s="6" t="str">
        <f t="shared" si="9"/>
        <v/>
      </c>
      <c r="AP53" s="24"/>
      <c r="AQ53" s="24" t="str">
        <f t="shared" si="10"/>
        <v/>
      </c>
      <c r="AR53" s="24" t="str">
        <f t="shared" si="11"/>
        <v/>
      </c>
      <c r="AS53" s="8"/>
      <c r="AT53" s="8" t="str">
        <f t="shared" si="22"/>
        <v/>
      </c>
      <c r="AU53" s="8" t="str">
        <f t="shared" si="23"/>
        <v/>
      </c>
      <c r="AV53" s="23"/>
      <c r="AW53" s="23" t="str">
        <f t="shared" si="24"/>
        <v/>
      </c>
      <c r="AX53" s="23" t="str">
        <f t="shared" si="25"/>
        <v/>
      </c>
      <c r="AY53" s="6"/>
      <c r="AZ53" s="6" t="str">
        <f t="shared" si="26"/>
        <v/>
      </c>
      <c r="BA53" s="6" t="str">
        <f t="shared" si="27"/>
        <v/>
      </c>
      <c r="BB53" s="4"/>
      <c r="BC53" s="4" t="str">
        <f t="shared" si="28"/>
        <v/>
      </c>
      <c r="BD53" s="4" t="str">
        <f t="shared" si="29"/>
        <v/>
      </c>
    </row>
    <row r="54" spans="1:56">
      <c r="B54" s="1"/>
      <c r="D54" t="s">
        <v>40</v>
      </c>
      <c r="E54" t="s">
        <v>104</v>
      </c>
      <c r="F54">
        <v>880949</v>
      </c>
      <c r="G54" s="31" t="s">
        <v>80</v>
      </c>
      <c r="H54">
        <v>500</v>
      </c>
      <c r="I54" s="26"/>
      <c r="J54" s="26"/>
      <c r="K54" s="27"/>
      <c r="L54" s="23"/>
      <c r="M54" s="23"/>
      <c r="N54" s="23"/>
      <c r="O54" s="35">
        <v>331.8</v>
      </c>
      <c r="P54" s="4">
        <f t="shared" si="14"/>
        <v>0.66359999999999997</v>
      </c>
      <c r="Q54" s="4">
        <f t="shared" si="15"/>
        <v>0</v>
      </c>
      <c r="R54" s="32">
        <v>430.6</v>
      </c>
      <c r="S54" s="6">
        <f t="shared" si="32"/>
        <v>0.86120000000000008</v>
      </c>
      <c r="T54" s="6">
        <f t="shared" si="33"/>
        <v>0</v>
      </c>
      <c r="U54" s="37">
        <v>450.45</v>
      </c>
      <c r="V54" s="8">
        <f t="shared" si="34"/>
        <v>0.90089999999999992</v>
      </c>
      <c r="W54" s="8">
        <f t="shared" si="35"/>
        <v>0</v>
      </c>
      <c r="X54" s="34">
        <v>231.61</v>
      </c>
      <c r="Y54" s="23">
        <f t="shared" si="20"/>
        <v>0.46322000000000002</v>
      </c>
      <c r="Z54" s="23">
        <f t="shared" si="21"/>
        <v>0</v>
      </c>
      <c r="AA54" s="4">
        <v>231.61</v>
      </c>
      <c r="AB54" s="4">
        <f t="shared" si="0"/>
        <v>0.46322000000000002</v>
      </c>
      <c r="AC54" s="4">
        <f t="shared" si="1"/>
        <v>0</v>
      </c>
      <c r="AD54" s="24">
        <v>231.61</v>
      </c>
      <c r="AE54" s="24">
        <f t="shared" si="2"/>
        <v>0.46322000000000002</v>
      </c>
      <c r="AF54" s="24">
        <f t="shared" si="3"/>
        <v>0</v>
      </c>
      <c r="AG54" s="37">
        <v>243.65</v>
      </c>
      <c r="AH54" s="8">
        <f t="shared" si="4"/>
        <v>0.48730000000000001</v>
      </c>
      <c r="AI54" s="8">
        <f t="shared" si="5"/>
        <v>0</v>
      </c>
      <c r="AJ54" s="38">
        <v>259.49</v>
      </c>
      <c r="AK54" s="10">
        <f t="shared" si="6"/>
        <v>0.51898</v>
      </c>
      <c r="AL54" s="10">
        <f t="shared" si="7"/>
        <v>0</v>
      </c>
      <c r="AM54" s="32">
        <v>293.74</v>
      </c>
      <c r="AN54" s="6">
        <f t="shared" si="8"/>
        <v>0.58748</v>
      </c>
      <c r="AO54" s="6">
        <f t="shared" si="9"/>
        <v>0</v>
      </c>
      <c r="AP54" s="33">
        <v>315.47000000000003</v>
      </c>
      <c r="AQ54" s="24">
        <f t="shared" si="10"/>
        <v>0.63094000000000006</v>
      </c>
      <c r="AR54" s="24">
        <f t="shared" si="11"/>
        <v>0</v>
      </c>
      <c r="AS54" s="8">
        <v>315.47000000000003</v>
      </c>
      <c r="AT54" s="8">
        <f t="shared" si="22"/>
        <v>0.63094000000000006</v>
      </c>
      <c r="AU54" s="8">
        <f t="shared" si="23"/>
        <v>0</v>
      </c>
      <c r="AV54" s="34">
        <v>322.22000000000003</v>
      </c>
      <c r="AW54" s="23">
        <f t="shared" si="24"/>
        <v>0.64444000000000001</v>
      </c>
      <c r="AX54" s="23">
        <f t="shared" si="25"/>
        <v>0</v>
      </c>
      <c r="AY54" s="32">
        <v>340.91</v>
      </c>
      <c r="AZ54" s="6">
        <f t="shared" si="26"/>
        <v>0.68182000000000009</v>
      </c>
      <c r="BA54" s="6">
        <f t="shared" si="27"/>
        <v>0</v>
      </c>
      <c r="BB54" s="35">
        <v>360.75</v>
      </c>
      <c r="BC54" s="4">
        <f t="shared" si="28"/>
        <v>0.72150000000000003</v>
      </c>
      <c r="BD54" s="4">
        <f t="shared" si="29"/>
        <v>0</v>
      </c>
    </row>
    <row r="55" spans="1:56">
      <c r="B55" s="1"/>
      <c r="D55" t="s">
        <v>43</v>
      </c>
      <c r="E55" t="s">
        <v>105</v>
      </c>
      <c r="F55">
        <v>890470</v>
      </c>
      <c r="G55" s="31" t="s">
        <v>80</v>
      </c>
      <c r="H55">
        <v>100</v>
      </c>
      <c r="I55" s="26"/>
      <c r="J55" s="26"/>
      <c r="K55" s="27"/>
      <c r="L55" s="23"/>
      <c r="M55" s="23"/>
      <c r="N55" s="23"/>
      <c r="O55" s="35">
        <v>78.2</v>
      </c>
      <c r="P55" s="4">
        <f t="shared" si="14"/>
        <v>0.78200000000000003</v>
      </c>
      <c r="Q55" s="4">
        <f t="shared" si="15"/>
        <v>0</v>
      </c>
      <c r="R55" s="32">
        <v>24.25</v>
      </c>
      <c r="S55" s="6">
        <f t="shared" si="32"/>
        <v>0.24249999999999999</v>
      </c>
      <c r="T55" s="6">
        <f t="shared" si="33"/>
        <v>0</v>
      </c>
      <c r="U55" s="8">
        <v>24.25</v>
      </c>
      <c r="V55" s="8">
        <f t="shared" si="34"/>
        <v>0.24249999999999999</v>
      </c>
      <c r="W55" s="8">
        <f t="shared" si="35"/>
        <v>0</v>
      </c>
      <c r="X55" s="23">
        <v>23</v>
      </c>
      <c r="Y55" s="23">
        <f t="shared" si="20"/>
        <v>0.23</v>
      </c>
      <c r="Z55" s="23">
        <f t="shared" si="21"/>
        <v>0</v>
      </c>
      <c r="AA55" s="4">
        <v>23</v>
      </c>
      <c r="AB55" s="4">
        <f t="shared" si="0"/>
        <v>0.23</v>
      </c>
      <c r="AC55" s="4">
        <f t="shared" si="1"/>
        <v>0</v>
      </c>
      <c r="AD55" s="24">
        <v>23</v>
      </c>
      <c r="AE55" s="24">
        <f t="shared" si="2"/>
        <v>0.23</v>
      </c>
      <c r="AF55" s="24">
        <f t="shared" si="3"/>
        <v>0</v>
      </c>
      <c r="AG55" s="37">
        <v>24.2</v>
      </c>
      <c r="AH55" s="8">
        <f t="shared" si="4"/>
        <v>0.24199999999999999</v>
      </c>
      <c r="AI55" s="8">
        <f t="shared" si="5"/>
        <v>0</v>
      </c>
      <c r="AJ55" s="38">
        <v>25.77</v>
      </c>
      <c r="AK55" s="10">
        <f t="shared" si="6"/>
        <v>0.25769999999999998</v>
      </c>
      <c r="AL55" s="10">
        <f t="shared" si="7"/>
        <v>0</v>
      </c>
      <c r="AM55" s="32">
        <v>29.17</v>
      </c>
      <c r="AN55" s="6">
        <f t="shared" si="8"/>
        <v>0.29170000000000001</v>
      </c>
      <c r="AO55" s="6">
        <f t="shared" si="9"/>
        <v>0</v>
      </c>
      <c r="AP55" s="33">
        <v>31.33</v>
      </c>
      <c r="AQ55" s="24">
        <f t="shared" si="10"/>
        <v>0.31329999999999997</v>
      </c>
      <c r="AR55" s="24">
        <f t="shared" si="11"/>
        <v>0</v>
      </c>
      <c r="AS55" s="8">
        <v>31.33</v>
      </c>
      <c r="AT55" s="8">
        <f t="shared" si="22"/>
        <v>0.31329999999999997</v>
      </c>
      <c r="AU55" s="8">
        <f t="shared" si="23"/>
        <v>0</v>
      </c>
      <c r="AV55" s="23">
        <v>32</v>
      </c>
      <c r="AW55" s="23">
        <f t="shared" si="24"/>
        <v>0.32</v>
      </c>
      <c r="AX55" s="23">
        <f t="shared" si="25"/>
        <v>0</v>
      </c>
      <c r="AY55" s="32">
        <v>33.86</v>
      </c>
      <c r="AZ55" s="6">
        <f t="shared" si="26"/>
        <v>0.33860000000000001</v>
      </c>
      <c r="BA55" s="6">
        <f t="shared" si="27"/>
        <v>0</v>
      </c>
      <c r="BB55" s="35">
        <v>34.21</v>
      </c>
      <c r="BC55" s="4">
        <f t="shared" si="28"/>
        <v>0.34210000000000002</v>
      </c>
      <c r="BD55" s="4">
        <f t="shared" si="29"/>
        <v>0</v>
      </c>
    </row>
    <row r="56" spans="1:56">
      <c r="B56" s="1"/>
      <c r="I56" s="26"/>
      <c r="J56" s="26"/>
      <c r="K56" s="27"/>
      <c r="L56" s="23"/>
      <c r="M56" s="23"/>
      <c r="N56" s="23"/>
      <c r="O56" s="4"/>
      <c r="P56" s="4"/>
      <c r="Q56" s="4"/>
      <c r="R56" s="6"/>
      <c r="S56" s="6"/>
      <c r="T56" s="6"/>
      <c r="U56" s="8"/>
      <c r="V56" s="8"/>
      <c r="W56" s="8"/>
      <c r="X56" s="23"/>
      <c r="Y56" s="23"/>
      <c r="Z56" s="23"/>
      <c r="AA56" s="4"/>
      <c r="AB56" s="4" t="str">
        <f t="shared" si="0"/>
        <v/>
      </c>
      <c r="AC56" s="4" t="str">
        <f t="shared" si="1"/>
        <v/>
      </c>
      <c r="AD56" s="24"/>
      <c r="AE56" s="24" t="str">
        <f t="shared" si="2"/>
        <v/>
      </c>
      <c r="AF56" s="24" t="str">
        <f t="shared" si="3"/>
        <v/>
      </c>
      <c r="AG56" s="8"/>
      <c r="AH56" s="8" t="str">
        <f t="shared" si="4"/>
        <v/>
      </c>
      <c r="AI56" s="8" t="str">
        <f t="shared" si="5"/>
        <v/>
      </c>
      <c r="AJ56" s="10"/>
      <c r="AK56" s="10" t="str">
        <f t="shared" si="6"/>
        <v/>
      </c>
      <c r="AL56" s="10" t="str">
        <f t="shared" si="7"/>
        <v/>
      </c>
      <c r="AM56" s="6"/>
      <c r="AN56" s="6" t="str">
        <f t="shared" si="8"/>
        <v/>
      </c>
      <c r="AO56" s="6" t="str">
        <f t="shared" si="9"/>
        <v/>
      </c>
      <c r="AP56" s="24"/>
      <c r="AQ56" s="24" t="str">
        <f t="shared" si="10"/>
        <v/>
      </c>
      <c r="AR56" s="24" t="str">
        <f t="shared" si="11"/>
        <v/>
      </c>
      <c r="AS56" s="8"/>
      <c r="AT56" s="8" t="str">
        <f t="shared" si="22"/>
        <v/>
      </c>
      <c r="AU56" s="8" t="str">
        <f t="shared" si="23"/>
        <v/>
      </c>
      <c r="AV56" s="23"/>
      <c r="AW56" s="23" t="str">
        <f t="shared" si="24"/>
        <v/>
      </c>
      <c r="AX56" s="23" t="str">
        <f t="shared" si="25"/>
        <v/>
      </c>
      <c r="AY56" s="6"/>
      <c r="AZ56" s="6" t="str">
        <f t="shared" si="26"/>
        <v/>
      </c>
      <c r="BA56" s="6" t="str">
        <f t="shared" si="27"/>
        <v/>
      </c>
      <c r="BB56" s="4"/>
      <c r="BC56" s="4" t="str">
        <f t="shared" si="28"/>
        <v/>
      </c>
      <c r="BD56" s="4" t="str">
        <f t="shared" si="29"/>
        <v/>
      </c>
    </row>
    <row r="57" spans="1:56">
      <c r="B57" s="1"/>
      <c r="I57" s="26"/>
      <c r="J57" s="26"/>
      <c r="K57" s="27"/>
      <c r="L57" s="23"/>
      <c r="M57" s="23"/>
      <c r="N57" s="23"/>
      <c r="O57" s="4"/>
      <c r="P57" s="4"/>
      <c r="Q57" s="4"/>
      <c r="R57" s="6"/>
      <c r="S57" s="6"/>
      <c r="T57" s="6"/>
      <c r="U57" s="8"/>
      <c r="V57" s="8"/>
      <c r="W57" s="8"/>
      <c r="X57" s="23"/>
      <c r="Y57" s="23"/>
      <c r="Z57" s="23"/>
      <c r="AA57" s="4"/>
      <c r="AB57" s="4" t="str">
        <f t="shared" si="0"/>
        <v/>
      </c>
      <c r="AC57" s="4" t="str">
        <f t="shared" si="1"/>
        <v/>
      </c>
      <c r="AD57" s="24"/>
      <c r="AE57" s="24" t="str">
        <f t="shared" si="2"/>
        <v/>
      </c>
      <c r="AF57" s="24" t="str">
        <f t="shared" si="3"/>
        <v/>
      </c>
      <c r="AG57" s="8"/>
      <c r="AH57" s="8" t="str">
        <f t="shared" si="4"/>
        <v/>
      </c>
      <c r="AI57" s="8" t="str">
        <f t="shared" si="5"/>
        <v/>
      </c>
      <c r="AJ57" s="10"/>
      <c r="AK57" s="10" t="str">
        <f t="shared" si="6"/>
        <v/>
      </c>
      <c r="AL57" s="10" t="str">
        <f t="shared" si="7"/>
        <v/>
      </c>
      <c r="AM57" s="6"/>
      <c r="AN57" s="6" t="str">
        <f t="shared" si="8"/>
        <v/>
      </c>
      <c r="AO57" s="6" t="str">
        <f t="shared" si="9"/>
        <v/>
      </c>
      <c r="AP57" s="24"/>
      <c r="AQ57" s="24" t="str">
        <f t="shared" si="10"/>
        <v/>
      </c>
      <c r="AR57" s="24" t="str">
        <f t="shared" si="11"/>
        <v/>
      </c>
      <c r="AS57" s="8"/>
      <c r="AT57" s="8" t="str">
        <f t="shared" si="22"/>
        <v/>
      </c>
      <c r="AU57" s="8" t="str">
        <f t="shared" si="23"/>
        <v/>
      </c>
      <c r="AV57" s="23"/>
      <c r="AW57" s="23" t="str">
        <f t="shared" si="24"/>
        <v/>
      </c>
      <c r="AX57" s="23" t="str">
        <f t="shared" si="25"/>
        <v/>
      </c>
      <c r="AY57" s="6"/>
      <c r="AZ57" s="6" t="str">
        <f t="shared" si="26"/>
        <v/>
      </c>
      <c r="BA57" s="6" t="str">
        <f t="shared" si="27"/>
        <v/>
      </c>
      <c r="BB57" s="4"/>
      <c r="BC57" s="4" t="str">
        <f t="shared" si="28"/>
        <v/>
      </c>
      <c r="BD57" s="4" t="str">
        <f t="shared" si="29"/>
        <v/>
      </c>
    </row>
    <row r="58" spans="1:56">
      <c r="A58">
        <v>24</v>
      </c>
      <c r="B58" s="31" t="s">
        <v>106</v>
      </c>
      <c r="C58" t="s">
        <v>31</v>
      </c>
      <c r="G58" t="s">
        <v>32</v>
      </c>
      <c r="I58" s="26"/>
      <c r="J58" s="26"/>
      <c r="K58" s="27"/>
      <c r="L58" s="23"/>
      <c r="M58" s="23"/>
      <c r="N58" s="23"/>
      <c r="O58" s="4"/>
      <c r="P58" s="4"/>
      <c r="Q58" s="4"/>
      <c r="R58" s="6"/>
      <c r="S58" s="6"/>
      <c r="T58" s="6"/>
      <c r="U58" s="8"/>
      <c r="V58" s="8"/>
      <c r="W58" s="8"/>
      <c r="X58" s="23"/>
      <c r="Y58" s="23"/>
      <c r="Z58" s="23"/>
      <c r="AA58" s="4"/>
      <c r="AB58" s="4" t="str">
        <f t="shared" si="0"/>
        <v/>
      </c>
      <c r="AC58" s="4" t="str">
        <f t="shared" si="1"/>
        <v/>
      </c>
      <c r="AD58" s="24"/>
      <c r="AE58" s="24" t="str">
        <f t="shared" si="2"/>
        <v/>
      </c>
      <c r="AF58" s="24" t="str">
        <f t="shared" si="3"/>
        <v/>
      </c>
      <c r="AG58" s="8"/>
      <c r="AH58" s="8" t="str">
        <f t="shared" si="4"/>
        <v/>
      </c>
      <c r="AI58" s="8" t="str">
        <f t="shared" si="5"/>
        <v/>
      </c>
      <c r="AJ58" s="10"/>
      <c r="AK58" s="10" t="str">
        <f t="shared" si="6"/>
        <v/>
      </c>
      <c r="AL58" s="10" t="str">
        <f t="shared" si="7"/>
        <v/>
      </c>
      <c r="AM58" s="6"/>
      <c r="AN58" s="6" t="str">
        <f t="shared" si="8"/>
        <v/>
      </c>
      <c r="AO58" s="6" t="str">
        <f t="shared" si="9"/>
        <v/>
      </c>
      <c r="AP58" s="24"/>
      <c r="AQ58" s="24" t="str">
        <f t="shared" si="10"/>
        <v/>
      </c>
      <c r="AR58" s="24" t="str">
        <f t="shared" si="11"/>
        <v/>
      </c>
      <c r="AS58" s="8"/>
      <c r="AT58" s="8" t="str">
        <f t="shared" si="22"/>
        <v/>
      </c>
      <c r="AU58" s="8" t="str">
        <f t="shared" si="23"/>
        <v/>
      </c>
      <c r="AV58" s="23"/>
      <c r="AW58" s="23" t="str">
        <f t="shared" si="24"/>
        <v/>
      </c>
      <c r="AX58" s="23" t="str">
        <f t="shared" si="25"/>
        <v/>
      </c>
      <c r="AY58" s="6"/>
      <c r="AZ58" s="6" t="str">
        <f t="shared" si="26"/>
        <v/>
      </c>
      <c r="BA58" s="6" t="str">
        <f t="shared" si="27"/>
        <v/>
      </c>
      <c r="BB58" s="4"/>
      <c r="BC58" s="4" t="str">
        <f t="shared" si="28"/>
        <v/>
      </c>
      <c r="BD58" s="4" t="str">
        <f t="shared" si="29"/>
        <v/>
      </c>
    </row>
    <row r="59" spans="1:56">
      <c r="B59" s="25" t="s">
        <v>107</v>
      </c>
      <c r="C59" s="25"/>
      <c r="D59" t="s">
        <v>35</v>
      </c>
      <c r="E59" s="1" t="s">
        <v>108</v>
      </c>
      <c r="F59">
        <v>710822</v>
      </c>
      <c r="G59" s="31" t="s">
        <v>80</v>
      </c>
      <c r="H59">
        <v>100</v>
      </c>
      <c r="I59" s="40">
        <v>40.89</v>
      </c>
      <c r="J59" s="26">
        <f t="shared" si="30"/>
        <v>0.40889999999999999</v>
      </c>
      <c r="K59" s="27">
        <f t="shared" si="31"/>
        <v>0</v>
      </c>
      <c r="L59" s="34">
        <v>45.8</v>
      </c>
      <c r="M59" s="23">
        <f t="shared" si="12"/>
        <v>0.45799999999999996</v>
      </c>
      <c r="N59" s="23">
        <f t="shared" si="13"/>
        <v>0</v>
      </c>
      <c r="O59" s="35">
        <v>50.39</v>
      </c>
      <c r="P59" s="4">
        <f t="shared" si="14"/>
        <v>0.50390000000000001</v>
      </c>
      <c r="Q59" s="4">
        <f t="shared" si="15"/>
        <v>0</v>
      </c>
      <c r="R59" s="6">
        <v>50.39</v>
      </c>
      <c r="S59" s="6">
        <f t="shared" si="32"/>
        <v>0.50390000000000001</v>
      </c>
      <c r="T59" s="6">
        <f t="shared" si="33"/>
        <v>0</v>
      </c>
      <c r="U59" s="37">
        <v>55.43</v>
      </c>
      <c r="V59" s="8">
        <f t="shared" si="34"/>
        <v>0.55430000000000001</v>
      </c>
      <c r="W59" s="8">
        <f t="shared" si="35"/>
        <v>0</v>
      </c>
      <c r="X59" s="34">
        <v>49.64</v>
      </c>
      <c r="Y59" s="23">
        <f t="shared" si="20"/>
        <v>0.49640000000000001</v>
      </c>
      <c r="Z59" s="23">
        <f t="shared" si="21"/>
        <v>0</v>
      </c>
      <c r="AA59" s="4">
        <v>49.64</v>
      </c>
      <c r="AB59" s="4">
        <f t="shared" si="0"/>
        <v>0.49640000000000001</v>
      </c>
      <c r="AC59" s="4">
        <f t="shared" si="1"/>
        <v>0</v>
      </c>
      <c r="AD59" s="24">
        <v>49.64</v>
      </c>
      <c r="AE59" s="24">
        <f t="shared" si="2"/>
        <v>0.49640000000000001</v>
      </c>
      <c r="AF59" s="24">
        <f t="shared" si="3"/>
        <v>0</v>
      </c>
      <c r="AG59" s="37">
        <v>52.22</v>
      </c>
      <c r="AH59" s="8">
        <f t="shared" si="4"/>
        <v>0.5222</v>
      </c>
      <c r="AI59" s="8">
        <f t="shared" si="5"/>
        <v>0</v>
      </c>
      <c r="AJ59" s="38">
        <v>55.61</v>
      </c>
      <c r="AK59" s="10">
        <f t="shared" si="6"/>
        <v>0.55610000000000004</v>
      </c>
      <c r="AL59" s="10">
        <f t="shared" si="7"/>
        <v>0</v>
      </c>
      <c r="AM59" s="6">
        <v>55.61</v>
      </c>
      <c r="AN59" s="6">
        <f t="shared" si="8"/>
        <v>0.55610000000000004</v>
      </c>
      <c r="AO59" s="6">
        <f t="shared" si="9"/>
        <v>0</v>
      </c>
      <c r="AP59" s="42" t="s">
        <v>65</v>
      </c>
      <c r="AQ59" s="24"/>
      <c r="AR59" s="24">
        <f t="shared" si="11"/>
        <v>0</v>
      </c>
      <c r="AS59" s="8"/>
      <c r="AT59" s="8" t="str">
        <f t="shared" si="22"/>
        <v/>
      </c>
      <c r="AU59" s="8" t="str">
        <f t="shared" si="23"/>
        <v/>
      </c>
      <c r="AV59" s="23"/>
      <c r="AW59" s="23" t="str">
        <f t="shared" si="24"/>
        <v/>
      </c>
      <c r="AX59" s="23" t="str">
        <f t="shared" si="25"/>
        <v/>
      </c>
      <c r="AY59" s="6"/>
      <c r="AZ59" s="6" t="str">
        <f t="shared" si="26"/>
        <v/>
      </c>
      <c r="BA59" s="6" t="str">
        <f t="shared" si="27"/>
        <v/>
      </c>
      <c r="BB59" s="4"/>
      <c r="BC59" s="4" t="str">
        <f t="shared" si="28"/>
        <v/>
      </c>
      <c r="BD59" s="4" t="str">
        <f t="shared" si="29"/>
        <v/>
      </c>
    </row>
    <row r="60" spans="1:56">
      <c r="B60" s="31"/>
      <c r="D60" t="s">
        <v>40</v>
      </c>
      <c r="E60" t="s">
        <v>109</v>
      </c>
      <c r="F60">
        <v>733741</v>
      </c>
      <c r="G60" s="31" t="s">
        <v>80</v>
      </c>
      <c r="H60">
        <v>30</v>
      </c>
      <c r="I60" s="41">
        <v>10.84</v>
      </c>
      <c r="J60" s="26">
        <f t="shared" si="30"/>
        <v>0.36133333333333334</v>
      </c>
      <c r="K60" s="27">
        <f t="shared" si="31"/>
        <v>0</v>
      </c>
      <c r="L60" s="23">
        <v>10.84</v>
      </c>
      <c r="M60" s="23">
        <f t="shared" si="12"/>
        <v>0.36133333333333334</v>
      </c>
      <c r="N60" s="23">
        <f t="shared" si="13"/>
        <v>0</v>
      </c>
      <c r="O60" s="35">
        <v>8.77</v>
      </c>
      <c r="P60" s="4">
        <f t="shared" si="14"/>
        <v>0.29233333333333333</v>
      </c>
      <c r="Q60" s="4">
        <f t="shared" si="15"/>
        <v>0</v>
      </c>
      <c r="R60" s="32">
        <v>9.57</v>
      </c>
      <c r="S60" s="6">
        <f t="shared" si="32"/>
        <v>0.31900000000000001</v>
      </c>
      <c r="T60" s="6">
        <f t="shared" si="33"/>
        <v>0</v>
      </c>
      <c r="U60" s="37">
        <v>8.99</v>
      </c>
      <c r="V60" s="8">
        <f t="shared" si="34"/>
        <v>0.29966666666666669</v>
      </c>
      <c r="W60" s="8">
        <f t="shared" si="35"/>
        <v>0</v>
      </c>
      <c r="X60" s="34">
        <v>4.12</v>
      </c>
      <c r="Y60" s="23">
        <f t="shared" si="20"/>
        <v>0.13733333333333334</v>
      </c>
      <c r="Z60" s="23">
        <f t="shared" si="21"/>
        <v>0</v>
      </c>
      <c r="AA60" s="4">
        <v>4.12</v>
      </c>
      <c r="AB60" s="4">
        <f t="shared" si="0"/>
        <v>0.13733333333333334</v>
      </c>
      <c r="AC60" s="4">
        <f t="shared" si="1"/>
        <v>0</v>
      </c>
      <c r="AD60" s="24">
        <v>4.12</v>
      </c>
      <c r="AE60" s="24">
        <f t="shared" si="2"/>
        <v>0.13733333333333334</v>
      </c>
      <c r="AF60" s="24">
        <f t="shared" si="3"/>
        <v>0</v>
      </c>
      <c r="AG60" s="37">
        <v>4.0999999999999996</v>
      </c>
      <c r="AH60" s="8">
        <f t="shared" si="4"/>
        <v>0.13666666666666666</v>
      </c>
      <c r="AI60" s="8">
        <f t="shared" si="5"/>
        <v>0</v>
      </c>
      <c r="AJ60" s="10">
        <v>4.0999999999999996</v>
      </c>
      <c r="AK60" s="10">
        <f t="shared" si="6"/>
        <v>0.13666666666666666</v>
      </c>
      <c r="AL60" s="10">
        <f t="shared" si="7"/>
        <v>0</v>
      </c>
      <c r="AM60" s="32">
        <v>4.5</v>
      </c>
      <c r="AN60" s="6">
        <f t="shared" si="8"/>
        <v>0.15</v>
      </c>
      <c r="AO60" s="6">
        <f t="shared" si="9"/>
        <v>0</v>
      </c>
      <c r="AP60" s="33">
        <v>4.83</v>
      </c>
      <c r="AQ60" s="24">
        <f t="shared" si="10"/>
        <v>0.161</v>
      </c>
      <c r="AR60" s="24">
        <f t="shared" si="11"/>
        <v>0</v>
      </c>
      <c r="AS60" s="8">
        <v>4.83</v>
      </c>
      <c r="AT60" s="8">
        <f t="shared" si="22"/>
        <v>0.161</v>
      </c>
      <c r="AU60" s="8">
        <f t="shared" si="23"/>
        <v>0</v>
      </c>
      <c r="AV60" s="34">
        <v>4.9400000000000004</v>
      </c>
      <c r="AW60" s="23">
        <f t="shared" si="24"/>
        <v>0.16466666666666668</v>
      </c>
      <c r="AX60" s="23">
        <f t="shared" si="25"/>
        <v>0</v>
      </c>
      <c r="AY60" s="32">
        <v>5.22</v>
      </c>
      <c r="AZ60" s="6">
        <f t="shared" si="26"/>
        <v>0.17399999999999999</v>
      </c>
      <c r="BA60" s="6">
        <f t="shared" si="27"/>
        <v>0</v>
      </c>
      <c r="BB60" s="35">
        <v>5.53</v>
      </c>
      <c r="BC60" s="4">
        <f t="shared" si="28"/>
        <v>0.18433333333333335</v>
      </c>
      <c r="BD60" s="4">
        <f t="shared" si="29"/>
        <v>0</v>
      </c>
    </row>
    <row r="61" spans="1:56">
      <c r="B61" s="31"/>
      <c r="D61" t="s">
        <v>43</v>
      </c>
      <c r="E61" t="s">
        <v>110</v>
      </c>
      <c r="F61">
        <v>700315</v>
      </c>
      <c r="G61" s="31" t="s">
        <v>80</v>
      </c>
      <c r="H61">
        <v>1000</v>
      </c>
      <c r="I61" s="26"/>
      <c r="J61" s="26"/>
      <c r="K61" s="27"/>
      <c r="L61" s="23"/>
      <c r="M61" s="23"/>
      <c r="N61" s="23"/>
      <c r="O61" s="4"/>
      <c r="P61" s="4"/>
      <c r="Q61" s="4"/>
      <c r="R61" s="6"/>
      <c r="S61" s="6"/>
      <c r="T61" s="6"/>
      <c r="U61" s="37">
        <v>239.8</v>
      </c>
      <c r="V61" s="8">
        <f t="shared" si="34"/>
        <v>0.23980000000000001</v>
      </c>
      <c r="W61" s="8">
        <f t="shared" si="35"/>
        <v>0</v>
      </c>
      <c r="X61" s="34">
        <v>69.95</v>
      </c>
      <c r="Y61" s="23">
        <f t="shared" si="20"/>
        <v>6.9949999999999998E-2</v>
      </c>
      <c r="Z61" s="23">
        <f t="shared" si="21"/>
        <v>0</v>
      </c>
      <c r="AA61" s="4">
        <v>69.95</v>
      </c>
      <c r="AB61" s="4">
        <f t="shared" si="0"/>
        <v>6.9949999999999998E-2</v>
      </c>
      <c r="AC61" s="4">
        <f t="shared" si="1"/>
        <v>0</v>
      </c>
      <c r="AD61" s="33">
        <v>61.95</v>
      </c>
      <c r="AE61" s="24">
        <f t="shared" si="2"/>
        <v>6.1950000000000005E-2</v>
      </c>
      <c r="AF61" s="24">
        <f t="shared" si="3"/>
        <v>0</v>
      </c>
      <c r="AG61" s="37">
        <v>65.17</v>
      </c>
      <c r="AH61" s="8">
        <f t="shared" si="4"/>
        <v>6.5170000000000006E-2</v>
      </c>
      <c r="AI61" s="8">
        <f t="shared" si="5"/>
        <v>0</v>
      </c>
      <c r="AJ61" s="38">
        <v>69.400000000000006</v>
      </c>
      <c r="AK61" s="10">
        <f t="shared" si="6"/>
        <v>6.9400000000000003E-2</v>
      </c>
      <c r="AL61" s="10">
        <f t="shared" si="7"/>
        <v>0</v>
      </c>
      <c r="AM61" s="6">
        <v>69.400000000000006</v>
      </c>
      <c r="AN61" s="6">
        <f t="shared" si="8"/>
        <v>6.9400000000000003E-2</v>
      </c>
      <c r="AO61" s="6">
        <f t="shared" si="9"/>
        <v>0</v>
      </c>
      <c r="AP61" s="24">
        <v>78.3</v>
      </c>
      <c r="AQ61" s="24">
        <f t="shared" si="10"/>
        <v>7.8299999999999995E-2</v>
      </c>
      <c r="AR61" s="24">
        <f t="shared" si="11"/>
        <v>0</v>
      </c>
      <c r="AS61" s="8">
        <v>78.3</v>
      </c>
      <c r="AT61" s="8">
        <f t="shared" si="22"/>
        <v>7.8299999999999995E-2</v>
      </c>
      <c r="AU61" s="8">
        <f t="shared" si="23"/>
        <v>0</v>
      </c>
      <c r="AV61" s="23">
        <v>78.3</v>
      </c>
      <c r="AW61" s="23">
        <f t="shared" si="24"/>
        <v>7.8299999999999995E-2</v>
      </c>
      <c r="AX61" s="23">
        <f t="shared" si="25"/>
        <v>0</v>
      </c>
      <c r="AY61" s="32">
        <v>82.84</v>
      </c>
      <c r="AZ61" s="6">
        <f t="shared" si="26"/>
        <v>8.2839999999999997E-2</v>
      </c>
      <c r="BA61" s="6">
        <f t="shared" si="27"/>
        <v>0</v>
      </c>
      <c r="BB61" s="35">
        <v>87.66</v>
      </c>
      <c r="BC61" s="4">
        <f t="shared" si="28"/>
        <v>8.7660000000000002E-2</v>
      </c>
      <c r="BD61" s="4">
        <f t="shared" si="29"/>
        <v>0</v>
      </c>
    </row>
    <row r="62" spans="1:56">
      <c r="B62" s="31"/>
      <c r="D62" t="s">
        <v>52</v>
      </c>
      <c r="E62" t="s">
        <v>111</v>
      </c>
      <c r="F62">
        <v>824852</v>
      </c>
      <c r="G62" s="31" t="s">
        <v>80</v>
      </c>
      <c r="H62">
        <v>1000</v>
      </c>
      <c r="I62" s="26">
        <v>328.3</v>
      </c>
      <c r="J62" s="26">
        <f t="shared" si="30"/>
        <v>0.32830000000000004</v>
      </c>
      <c r="K62" s="27">
        <f t="shared" si="31"/>
        <v>0</v>
      </c>
      <c r="L62" s="23">
        <v>263.16000000000003</v>
      </c>
      <c r="M62" s="23">
        <f t="shared" si="12"/>
        <v>0.26316000000000001</v>
      </c>
      <c r="N62" s="23">
        <f t="shared" si="13"/>
        <v>0</v>
      </c>
      <c r="O62" s="4">
        <v>292.39999999999998</v>
      </c>
      <c r="P62" s="4">
        <f t="shared" si="14"/>
        <v>0.29239999999999999</v>
      </c>
      <c r="Q62" s="4">
        <f t="shared" si="15"/>
        <v>0</v>
      </c>
      <c r="R62" s="6">
        <v>249</v>
      </c>
      <c r="S62" s="6">
        <f t="shared" si="32"/>
        <v>0.249</v>
      </c>
      <c r="T62" s="6">
        <f t="shared" si="33"/>
        <v>0</v>
      </c>
      <c r="U62" s="8">
        <v>249</v>
      </c>
      <c r="V62" s="8">
        <f t="shared" si="34"/>
        <v>0.249</v>
      </c>
      <c r="W62" s="8">
        <f t="shared" si="35"/>
        <v>0</v>
      </c>
      <c r="X62" s="34">
        <v>62.13</v>
      </c>
      <c r="Y62" s="23">
        <f t="shared" si="20"/>
        <v>6.2130000000000005E-2</v>
      </c>
      <c r="Z62" s="23">
        <f t="shared" si="21"/>
        <v>0</v>
      </c>
      <c r="AA62" s="4">
        <v>62.13</v>
      </c>
      <c r="AB62" s="4">
        <f t="shared" si="0"/>
        <v>6.2130000000000005E-2</v>
      </c>
      <c r="AC62" s="4">
        <f t="shared" si="1"/>
        <v>0</v>
      </c>
      <c r="AD62" s="24">
        <v>62.13</v>
      </c>
      <c r="AE62" s="24">
        <f t="shared" si="2"/>
        <v>6.2130000000000005E-2</v>
      </c>
      <c r="AF62" s="24">
        <f t="shared" si="3"/>
        <v>0</v>
      </c>
      <c r="AG62" s="37">
        <v>65.36</v>
      </c>
      <c r="AH62" s="8">
        <f t="shared" si="4"/>
        <v>6.5360000000000001E-2</v>
      </c>
      <c r="AI62" s="8">
        <f t="shared" si="5"/>
        <v>0</v>
      </c>
      <c r="AJ62" s="38">
        <v>65.36</v>
      </c>
      <c r="AK62" s="10">
        <f t="shared" si="6"/>
        <v>6.5360000000000001E-2</v>
      </c>
      <c r="AL62" s="10">
        <f t="shared" si="7"/>
        <v>0</v>
      </c>
      <c r="AM62" s="32">
        <v>65.36</v>
      </c>
      <c r="AN62" s="6">
        <f t="shared" si="8"/>
        <v>6.5360000000000001E-2</v>
      </c>
      <c r="AO62" s="6">
        <f t="shared" si="9"/>
        <v>0</v>
      </c>
      <c r="AP62" s="33">
        <v>65.36</v>
      </c>
      <c r="AQ62" s="24">
        <f t="shared" si="10"/>
        <v>6.5360000000000001E-2</v>
      </c>
      <c r="AR62" s="24">
        <f t="shared" si="11"/>
        <v>0</v>
      </c>
      <c r="AS62" s="8">
        <v>65.36</v>
      </c>
      <c r="AT62" s="8">
        <f t="shared" si="22"/>
        <v>6.5360000000000001E-2</v>
      </c>
      <c r="AU62" s="8">
        <f t="shared" si="23"/>
        <v>0</v>
      </c>
      <c r="AV62" s="34">
        <v>66.760000000000005</v>
      </c>
      <c r="AW62" s="23">
        <f t="shared" si="24"/>
        <v>6.676E-2</v>
      </c>
      <c r="AX62" s="23">
        <f t="shared" si="25"/>
        <v>0</v>
      </c>
      <c r="AY62" s="32">
        <v>70.63</v>
      </c>
      <c r="AZ62" s="6">
        <f t="shared" si="26"/>
        <v>7.0629999999999998E-2</v>
      </c>
      <c r="BA62" s="6">
        <f t="shared" si="27"/>
        <v>0</v>
      </c>
      <c r="BB62" s="35">
        <v>74.739999999999995</v>
      </c>
      <c r="BC62" s="4">
        <f t="shared" si="28"/>
        <v>7.4740000000000001E-2</v>
      </c>
      <c r="BD62" s="4">
        <f t="shared" si="29"/>
        <v>0</v>
      </c>
    </row>
    <row r="63" spans="1:56">
      <c r="B63" s="31"/>
      <c r="I63" s="26"/>
      <c r="J63" s="26"/>
      <c r="K63" s="27"/>
      <c r="L63" s="23"/>
      <c r="M63" s="23"/>
      <c r="N63" s="23"/>
      <c r="O63" s="4"/>
      <c r="P63" s="4"/>
      <c r="Q63" s="4"/>
      <c r="R63" s="6"/>
      <c r="S63" s="6"/>
      <c r="T63" s="6"/>
      <c r="U63" s="8"/>
      <c r="V63" s="8"/>
      <c r="W63" s="8"/>
      <c r="X63" s="23"/>
      <c r="Y63" s="23"/>
      <c r="Z63" s="23"/>
      <c r="AA63" s="4"/>
      <c r="AB63" s="4" t="str">
        <f t="shared" si="0"/>
        <v/>
      </c>
      <c r="AC63" s="4" t="str">
        <f t="shared" si="1"/>
        <v/>
      </c>
      <c r="AD63" s="24"/>
      <c r="AE63" s="24" t="str">
        <f t="shared" si="2"/>
        <v/>
      </c>
      <c r="AF63" s="24" t="str">
        <f t="shared" si="3"/>
        <v/>
      </c>
      <c r="AG63" s="8"/>
      <c r="AH63" s="8" t="str">
        <f t="shared" si="4"/>
        <v/>
      </c>
      <c r="AI63" s="8" t="str">
        <f t="shared" si="5"/>
        <v/>
      </c>
      <c r="AJ63" s="10"/>
      <c r="AK63" s="10" t="str">
        <f t="shared" si="6"/>
        <v/>
      </c>
      <c r="AL63" s="10" t="str">
        <f t="shared" si="7"/>
        <v/>
      </c>
      <c r="AM63" s="6"/>
      <c r="AN63" s="6" t="str">
        <f t="shared" si="8"/>
        <v/>
      </c>
      <c r="AO63" s="6" t="str">
        <f t="shared" si="9"/>
        <v/>
      </c>
      <c r="AP63" s="24"/>
      <c r="AQ63" s="24" t="str">
        <f t="shared" si="10"/>
        <v/>
      </c>
      <c r="AR63" s="24" t="str">
        <f t="shared" si="11"/>
        <v/>
      </c>
      <c r="AS63" s="8"/>
      <c r="AT63" s="8" t="str">
        <f t="shared" si="22"/>
        <v/>
      </c>
      <c r="AU63" s="8" t="str">
        <f t="shared" si="23"/>
        <v/>
      </c>
      <c r="AV63" s="23"/>
      <c r="AW63" s="23" t="str">
        <f t="shared" si="24"/>
        <v/>
      </c>
      <c r="AX63" s="23" t="str">
        <f t="shared" si="25"/>
        <v/>
      </c>
      <c r="AY63" s="6"/>
      <c r="AZ63" s="6" t="str">
        <f t="shared" si="26"/>
        <v/>
      </c>
      <c r="BA63" s="6" t="str">
        <f t="shared" si="27"/>
        <v/>
      </c>
      <c r="BB63" s="4"/>
      <c r="BC63" s="4" t="str">
        <f t="shared" si="28"/>
        <v/>
      </c>
      <c r="BD63" s="4" t="str">
        <f t="shared" si="29"/>
        <v/>
      </c>
    </row>
    <row r="64" spans="1:56">
      <c r="A64">
        <v>25</v>
      </c>
      <c r="B64" s="1" t="s">
        <v>112</v>
      </c>
      <c r="C64" t="s">
        <v>113</v>
      </c>
      <c r="G64" t="s">
        <v>32</v>
      </c>
      <c r="I64" s="26"/>
      <c r="J64" s="26"/>
      <c r="K64" s="27"/>
      <c r="L64" s="23"/>
      <c r="M64" s="23"/>
      <c r="N64" s="23"/>
      <c r="O64" s="4"/>
      <c r="P64" s="4"/>
      <c r="Q64" s="4"/>
      <c r="R64" s="6"/>
      <c r="S64" s="6"/>
      <c r="T64" s="6"/>
      <c r="U64" s="8"/>
      <c r="V64" s="8"/>
      <c r="W64" s="8"/>
      <c r="X64" s="23"/>
      <c r="Y64" s="23"/>
      <c r="Z64" s="23"/>
      <c r="AA64" s="4"/>
      <c r="AB64" s="4" t="str">
        <f t="shared" si="0"/>
        <v/>
      </c>
      <c r="AC64" s="4" t="str">
        <f t="shared" si="1"/>
        <v/>
      </c>
      <c r="AD64" s="24"/>
      <c r="AE64" s="24" t="str">
        <f t="shared" si="2"/>
        <v/>
      </c>
      <c r="AF64" s="24" t="str">
        <f t="shared" si="3"/>
        <v/>
      </c>
      <c r="AG64" s="8"/>
      <c r="AH64" s="8" t="str">
        <f t="shared" si="4"/>
        <v/>
      </c>
      <c r="AI64" s="8" t="str">
        <f t="shared" si="5"/>
        <v/>
      </c>
      <c r="AJ64" s="10"/>
      <c r="AK64" s="10" t="str">
        <f t="shared" si="6"/>
        <v/>
      </c>
      <c r="AL64" s="10" t="str">
        <f t="shared" si="7"/>
        <v/>
      </c>
      <c r="AM64" s="6"/>
      <c r="AN64" s="6" t="str">
        <f t="shared" si="8"/>
        <v/>
      </c>
      <c r="AO64" s="6" t="str">
        <f t="shared" si="9"/>
        <v/>
      </c>
      <c r="AP64" s="24"/>
      <c r="AQ64" s="24" t="str">
        <f t="shared" si="10"/>
        <v/>
      </c>
      <c r="AR64" s="24" t="str">
        <f t="shared" si="11"/>
        <v/>
      </c>
      <c r="AS64" s="8"/>
      <c r="AT64" s="8" t="str">
        <f t="shared" si="22"/>
        <v/>
      </c>
      <c r="AU64" s="8" t="str">
        <f t="shared" si="23"/>
        <v/>
      </c>
      <c r="AV64" s="23"/>
      <c r="AW64" s="23" t="str">
        <f t="shared" si="24"/>
        <v/>
      </c>
      <c r="AX64" s="23" t="str">
        <f t="shared" si="25"/>
        <v/>
      </c>
      <c r="AY64" s="6"/>
      <c r="AZ64" s="6" t="str">
        <f t="shared" si="26"/>
        <v/>
      </c>
      <c r="BA64" s="6" t="str">
        <f t="shared" si="27"/>
        <v/>
      </c>
      <c r="BB64" s="4"/>
      <c r="BC64" s="4" t="str">
        <f t="shared" si="28"/>
        <v/>
      </c>
      <c r="BD64" s="4" t="str">
        <f t="shared" si="29"/>
        <v/>
      </c>
    </row>
    <row r="65" spans="1:56">
      <c r="B65" s="1"/>
      <c r="D65" t="s">
        <v>35</v>
      </c>
      <c r="E65" s="1" t="s">
        <v>114</v>
      </c>
      <c r="F65">
        <v>729159</v>
      </c>
      <c r="G65" s="31" t="s">
        <v>80</v>
      </c>
      <c r="H65">
        <v>500</v>
      </c>
      <c r="I65" s="40">
        <v>307.8</v>
      </c>
      <c r="J65" s="26">
        <f t="shared" si="30"/>
        <v>0.61560000000000004</v>
      </c>
      <c r="K65" s="27">
        <f t="shared" si="31"/>
        <v>0</v>
      </c>
      <c r="L65" s="34">
        <v>307.77</v>
      </c>
      <c r="M65" s="23">
        <f t="shared" si="12"/>
        <v>0.61553999999999998</v>
      </c>
      <c r="N65" s="23">
        <f t="shared" si="13"/>
        <v>0</v>
      </c>
      <c r="O65" s="35">
        <v>247.78</v>
      </c>
      <c r="P65" s="4">
        <f t="shared" si="14"/>
        <v>0.49556</v>
      </c>
      <c r="Q65" s="4">
        <f t="shared" si="15"/>
        <v>0</v>
      </c>
      <c r="R65" s="32">
        <v>272.55</v>
      </c>
      <c r="S65" s="6">
        <f t="shared" si="32"/>
        <v>0.54510000000000003</v>
      </c>
      <c r="T65" s="6">
        <f t="shared" si="33"/>
        <v>0</v>
      </c>
      <c r="U65" s="8">
        <v>272.55</v>
      </c>
      <c r="V65" s="8">
        <f t="shared" si="34"/>
        <v>0.54510000000000003</v>
      </c>
      <c r="W65" s="8">
        <f t="shared" si="35"/>
        <v>0</v>
      </c>
      <c r="X65" s="34">
        <v>162.31</v>
      </c>
      <c r="Y65" s="23">
        <f t="shared" si="20"/>
        <v>0.32462000000000002</v>
      </c>
      <c r="Z65" s="23">
        <f t="shared" si="21"/>
        <v>0</v>
      </c>
      <c r="AA65" s="4">
        <v>162.31</v>
      </c>
      <c r="AB65" s="4">
        <f t="shared" si="0"/>
        <v>0.32462000000000002</v>
      </c>
      <c r="AC65" s="4">
        <f t="shared" si="1"/>
        <v>0</v>
      </c>
      <c r="AD65" s="24">
        <v>162.31</v>
      </c>
      <c r="AE65" s="24">
        <f t="shared" si="2"/>
        <v>0.32462000000000002</v>
      </c>
      <c r="AF65" s="24">
        <f t="shared" si="3"/>
        <v>0</v>
      </c>
      <c r="AG65" s="8">
        <v>162.31</v>
      </c>
      <c r="AH65" s="8">
        <f t="shared" si="4"/>
        <v>0.32462000000000002</v>
      </c>
      <c r="AI65" s="8">
        <f t="shared" si="5"/>
        <v>0</v>
      </c>
      <c r="AJ65" s="38">
        <v>172.87</v>
      </c>
      <c r="AK65" s="10">
        <f t="shared" si="6"/>
        <v>0.34573999999999999</v>
      </c>
      <c r="AL65" s="10">
        <f t="shared" si="7"/>
        <v>0</v>
      </c>
      <c r="AM65" s="32">
        <v>195.68</v>
      </c>
      <c r="AN65" s="6">
        <f t="shared" si="8"/>
        <v>0.39136000000000004</v>
      </c>
      <c r="AO65" s="6">
        <f t="shared" si="9"/>
        <v>0</v>
      </c>
      <c r="AP65" s="33">
        <v>210.16</v>
      </c>
      <c r="AQ65" s="24">
        <f t="shared" si="10"/>
        <v>0.42031999999999997</v>
      </c>
      <c r="AR65" s="24">
        <f t="shared" si="11"/>
        <v>0</v>
      </c>
      <c r="AS65" s="8">
        <v>210.16</v>
      </c>
      <c r="AT65" s="8">
        <f t="shared" si="22"/>
        <v>0.42031999999999997</v>
      </c>
      <c r="AU65" s="8">
        <f t="shared" si="23"/>
        <v>0</v>
      </c>
      <c r="AV65" s="34">
        <v>214.66</v>
      </c>
      <c r="AW65" s="23">
        <f t="shared" si="24"/>
        <v>0.42931999999999998</v>
      </c>
      <c r="AX65" s="23">
        <f t="shared" si="25"/>
        <v>0</v>
      </c>
      <c r="AY65" s="32">
        <v>227.1</v>
      </c>
      <c r="AZ65" s="6">
        <f t="shared" si="26"/>
        <v>0.45419999999999999</v>
      </c>
      <c r="BA65" s="6">
        <f t="shared" si="27"/>
        <v>0</v>
      </c>
      <c r="BB65" s="35">
        <v>240.27</v>
      </c>
      <c r="BC65" s="4">
        <f t="shared" si="28"/>
        <v>0.48054000000000002</v>
      </c>
      <c r="BD65" s="4">
        <f t="shared" si="29"/>
        <v>0</v>
      </c>
    </row>
    <row r="66" spans="1:56">
      <c r="B66" s="1"/>
      <c r="D66" t="s">
        <v>40</v>
      </c>
      <c r="E66" t="s">
        <v>115</v>
      </c>
      <c r="F66">
        <v>711636</v>
      </c>
      <c r="G66" s="31" t="s">
        <v>80</v>
      </c>
      <c r="H66">
        <v>90</v>
      </c>
      <c r="I66" s="26"/>
      <c r="J66" s="26"/>
      <c r="K66" s="27"/>
      <c r="L66" s="23"/>
      <c r="M66" s="23"/>
      <c r="N66" s="23"/>
      <c r="O66" s="4"/>
      <c r="P66" s="4"/>
      <c r="Q66" s="4"/>
      <c r="R66" s="6"/>
      <c r="S66" s="6"/>
      <c r="T66" s="6"/>
      <c r="U66" s="8"/>
      <c r="V66" s="8"/>
      <c r="W66" s="8"/>
      <c r="X66" s="23"/>
      <c r="Y66" s="23"/>
      <c r="Z66" s="23"/>
      <c r="AA66" s="4"/>
      <c r="AB66" s="4" t="str">
        <f t="shared" si="0"/>
        <v/>
      </c>
      <c r="AC66" s="4" t="str">
        <f t="shared" si="1"/>
        <v/>
      </c>
      <c r="AD66" s="24"/>
      <c r="AE66" s="24" t="str">
        <f t="shared" si="2"/>
        <v/>
      </c>
      <c r="AF66" s="24" t="str">
        <f t="shared" si="3"/>
        <v/>
      </c>
      <c r="AG66" s="8"/>
      <c r="AH66" s="8" t="str">
        <f t="shared" si="4"/>
        <v/>
      </c>
      <c r="AI66" s="8" t="str">
        <f t="shared" si="5"/>
        <v/>
      </c>
      <c r="AJ66" s="10"/>
      <c r="AK66" s="10" t="str">
        <f t="shared" si="6"/>
        <v/>
      </c>
      <c r="AL66" s="10" t="str">
        <f t="shared" si="7"/>
        <v/>
      </c>
      <c r="AM66" s="32">
        <v>26.25</v>
      </c>
      <c r="AN66" s="6">
        <f t="shared" si="8"/>
        <v>0.29166666666666669</v>
      </c>
      <c r="AO66" s="6">
        <f t="shared" si="9"/>
        <v>0</v>
      </c>
      <c r="AP66" s="24">
        <v>26.25</v>
      </c>
      <c r="AQ66" s="24">
        <f t="shared" si="10"/>
        <v>0.29166666666666669</v>
      </c>
      <c r="AR66" s="24">
        <f t="shared" si="11"/>
        <v>0</v>
      </c>
      <c r="AS66" s="8">
        <v>26.25</v>
      </c>
      <c r="AT66" s="8">
        <f t="shared" si="22"/>
        <v>0.29166666666666669</v>
      </c>
      <c r="AU66" s="8">
        <f t="shared" si="23"/>
        <v>0</v>
      </c>
      <c r="AV66" s="34">
        <v>26.82</v>
      </c>
      <c r="AW66" s="23">
        <f t="shared" si="24"/>
        <v>0.29799999999999999</v>
      </c>
      <c r="AX66" s="23">
        <f t="shared" si="25"/>
        <v>0</v>
      </c>
      <c r="AY66" s="32">
        <v>28.37</v>
      </c>
      <c r="AZ66" s="6">
        <f t="shared" si="26"/>
        <v>0.31522222222222224</v>
      </c>
      <c r="BA66" s="6">
        <f t="shared" si="27"/>
        <v>0</v>
      </c>
      <c r="BB66" s="35">
        <v>30.02</v>
      </c>
      <c r="BC66" s="4">
        <f t="shared" si="28"/>
        <v>0.33355555555555555</v>
      </c>
      <c r="BD66" s="4">
        <f t="shared" si="29"/>
        <v>0</v>
      </c>
    </row>
    <row r="67" spans="1:56">
      <c r="B67" s="1"/>
      <c r="D67" t="s">
        <v>43</v>
      </c>
      <c r="E67" t="s">
        <v>116</v>
      </c>
      <c r="F67">
        <v>719784</v>
      </c>
      <c r="G67" s="31" t="s">
        <v>80</v>
      </c>
      <c r="H67">
        <v>90</v>
      </c>
      <c r="I67" s="26"/>
      <c r="J67" s="26"/>
      <c r="K67" s="27"/>
      <c r="L67" s="23"/>
      <c r="M67" s="23"/>
      <c r="N67" s="23"/>
      <c r="O67" s="4"/>
      <c r="P67" s="4"/>
      <c r="Q67" s="4"/>
      <c r="R67" s="6"/>
      <c r="S67" s="6"/>
      <c r="T67" s="6"/>
      <c r="U67" s="8"/>
      <c r="V67" s="8"/>
      <c r="W67" s="8"/>
      <c r="X67" s="23"/>
      <c r="Y67" s="23"/>
      <c r="Z67" s="23"/>
      <c r="AA67" s="4"/>
      <c r="AB67" s="4" t="str">
        <f t="shared" si="0"/>
        <v/>
      </c>
      <c r="AC67" s="4" t="str">
        <f t="shared" si="1"/>
        <v/>
      </c>
      <c r="AD67" s="24"/>
      <c r="AE67" s="24" t="str">
        <f t="shared" si="2"/>
        <v/>
      </c>
      <c r="AF67" s="24" t="str">
        <f t="shared" si="3"/>
        <v/>
      </c>
      <c r="AG67" s="8"/>
      <c r="AH67" s="8" t="str">
        <f t="shared" si="4"/>
        <v/>
      </c>
      <c r="AI67" s="8" t="str">
        <f t="shared" si="5"/>
        <v/>
      </c>
      <c r="AJ67" s="10"/>
      <c r="AK67" s="10" t="str">
        <f t="shared" si="6"/>
        <v/>
      </c>
      <c r="AL67" s="10" t="str">
        <f t="shared" si="7"/>
        <v/>
      </c>
      <c r="AM67" s="6"/>
      <c r="AN67" s="6" t="str">
        <f t="shared" si="8"/>
        <v/>
      </c>
      <c r="AO67" s="6" t="str">
        <f t="shared" si="9"/>
        <v/>
      </c>
      <c r="AP67" s="24"/>
      <c r="AQ67" s="24" t="str">
        <f t="shared" si="10"/>
        <v/>
      </c>
      <c r="AR67" s="24" t="str">
        <f t="shared" si="11"/>
        <v/>
      </c>
      <c r="AS67" s="8"/>
      <c r="AT67" s="8" t="str">
        <f t="shared" si="22"/>
        <v/>
      </c>
      <c r="AU67" s="8" t="str">
        <f t="shared" si="23"/>
        <v/>
      </c>
      <c r="AV67" s="23"/>
      <c r="AW67" s="23" t="str">
        <f t="shared" si="24"/>
        <v/>
      </c>
      <c r="AX67" s="23" t="str">
        <f t="shared" si="25"/>
        <v/>
      </c>
      <c r="AY67" s="6"/>
      <c r="AZ67" s="6" t="str">
        <f t="shared" si="26"/>
        <v/>
      </c>
      <c r="BA67" s="6" t="str">
        <f t="shared" si="27"/>
        <v/>
      </c>
      <c r="BB67" s="4">
        <v>29</v>
      </c>
      <c r="BC67" s="4">
        <f t="shared" si="28"/>
        <v>0.32222222222222224</v>
      </c>
      <c r="BD67" s="4">
        <f t="shared" si="29"/>
        <v>0</v>
      </c>
    </row>
    <row r="68" spans="1:56">
      <c r="B68" s="1"/>
      <c r="D68" t="s">
        <v>52</v>
      </c>
      <c r="E68" t="s">
        <v>117</v>
      </c>
      <c r="F68">
        <v>706672</v>
      </c>
      <c r="G68" s="31" t="s">
        <v>80</v>
      </c>
      <c r="H68">
        <v>100</v>
      </c>
      <c r="I68" s="26"/>
      <c r="J68" s="26"/>
      <c r="K68" s="27"/>
      <c r="L68" s="23"/>
      <c r="M68" s="23"/>
      <c r="N68" s="23"/>
      <c r="O68" s="4"/>
      <c r="P68" s="4"/>
      <c r="Q68" s="4"/>
      <c r="R68" s="6"/>
      <c r="S68" s="6"/>
      <c r="T68" s="6"/>
      <c r="U68" s="8"/>
      <c r="V68" s="8"/>
      <c r="W68" s="8"/>
      <c r="X68" s="23"/>
      <c r="Y68" s="23"/>
      <c r="Z68" s="23"/>
      <c r="AA68" s="4"/>
      <c r="AB68" s="4" t="str">
        <f t="shared" ref="AB68:AB92" si="36">IF(AA68&gt;0,IF(H68&gt;0,AA68/H68,""),"")</f>
        <v/>
      </c>
      <c r="AC68" s="4" t="str">
        <f t="shared" ref="AC68:AC92" si="37">IF(AA68&gt;0,AB68*$C$107,"")</f>
        <v/>
      </c>
      <c r="AD68" s="33">
        <v>32.4</v>
      </c>
      <c r="AE68" s="24">
        <f t="shared" ref="AE68:AE92" si="38">IF(AD68&gt;0,IF(H68&gt;0,AD68/H68,""),"")</f>
        <v>0.32400000000000001</v>
      </c>
      <c r="AF68" s="24">
        <f t="shared" ref="AF68:AF92" si="39">IF(AD68&gt;0,AE68*$C$108,"")</f>
        <v>0</v>
      </c>
      <c r="AG68" s="37">
        <v>32.450000000000003</v>
      </c>
      <c r="AH68" s="8">
        <f t="shared" ref="AH68:AH92" si="40">IF(AG68&gt;0,IF(H68&gt;0,AG68/H68,""),"")</f>
        <v>0.32450000000000001</v>
      </c>
      <c r="AI68" s="8">
        <f t="shared" ref="AI68:AI90" si="41">IF(AG68&gt;0,AH68*$C$109,"")</f>
        <v>0</v>
      </c>
      <c r="AJ68" s="38">
        <v>28.68</v>
      </c>
      <c r="AK68" s="10">
        <f t="shared" ref="AK68:AK92" si="42">IF(AJ68&gt;0,IF(H68&gt;0,AJ68/H68,""),"")</f>
        <v>0.2868</v>
      </c>
      <c r="AL68" s="10">
        <f t="shared" ref="AL68:AL92" si="43">IF(AJ68&gt;0,AK68*$C$110,"")</f>
        <v>0</v>
      </c>
      <c r="AM68" s="32">
        <v>32.46</v>
      </c>
      <c r="AN68" s="6">
        <f t="shared" ref="AN68:AN92" si="44">IF(AM68&gt;0,IF(H68&gt;0,AM68/H68,""),"")</f>
        <v>0.3246</v>
      </c>
      <c r="AO68" s="6">
        <f t="shared" ref="AO68:AO92" si="45">IF(AM68&gt;0,AN68*$C$111,"")</f>
        <v>0</v>
      </c>
      <c r="AP68" s="33">
        <v>30.8</v>
      </c>
      <c r="AQ68" s="24">
        <f t="shared" ref="AQ68:AQ92" si="46">IF(AP68&gt;0,IF(H68&gt;0,AP68/H68,""),"")</f>
        <v>0.308</v>
      </c>
      <c r="AR68" s="24">
        <f t="shared" ref="AR68:AR92" si="47">IF(AP68&gt;0,AQ68*$C$112,"")</f>
        <v>0</v>
      </c>
      <c r="AS68" s="8">
        <v>30.8</v>
      </c>
      <c r="AT68" s="8">
        <f t="shared" si="22"/>
        <v>0.308</v>
      </c>
      <c r="AU68" s="8">
        <f t="shared" si="23"/>
        <v>0</v>
      </c>
      <c r="AV68" s="34">
        <v>31.46</v>
      </c>
      <c r="AW68" s="23">
        <f t="shared" si="24"/>
        <v>0.31459999999999999</v>
      </c>
      <c r="AX68" s="23">
        <f t="shared" si="25"/>
        <v>0</v>
      </c>
      <c r="AY68" s="6">
        <v>31.46</v>
      </c>
      <c r="AZ68" s="6">
        <f t="shared" si="26"/>
        <v>0.31459999999999999</v>
      </c>
      <c r="BA68" s="6">
        <f t="shared" si="27"/>
        <v>0</v>
      </c>
      <c r="BB68" s="35">
        <v>33.28</v>
      </c>
      <c r="BC68" s="4">
        <f t="shared" si="28"/>
        <v>0.33279999999999998</v>
      </c>
      <c r="BD68" s="4">
        <f t="shared" si="29"/>
        <v>0</v>
      </c>
    </row>
    <row r="69" spans="1:56">
      <c r="B69" s="44" t="s">
        <v>118</v>
      </c>
      <c r="D69" s="31" t="s">
        <v>119</v>
      </c>
      <c r="E69" s="31" t="s">
        <v>120</v>
      </c>
      <c r="F69">
        <v>719285</v>
      </c>
      <c r="G69" s="31" t="s">
        <v>80</v>
      </c>
      <c r="H69">
        <v>100</v>
      </c>
      <c r="I69" s="40">
        <v>44.1</v>
      </c>
      <c r="J69" s="26">
        <f t="shared" ref="J69:J90" si="48">I69/H69</f>
        <v>0.441</v>
      </c>
      <c r="K69" s="27">
        <f t="shared" ref="K69:K90" si="49">J69*$C$101</f>
        <v>0</v>
      </c>
      <c r="L69" s="34">
        <v>46.31</v>
      </c>
      <c r="M69" s="23">
        <f t="shared" ref="M69:M90" si="50">L69/H69</f>
        <v>0.46310000000000001</v>
      </c>
      <c r="N69" s="23">
        <f t="shared" ref="N69:N90" si="51">M69*$C$102</f>
        <v>0</v>
      </c>
      <c r="O69" s="35">
        <v>55.06</v>
      </c>
      <c r="P69" s="4">
        <f t="shared" ref="P69:P90" si="52">O69/H69</f>
        <v>0.55059999999999998</v>
      </c>
      <c r="Q69" s="4">
        <f t="shared" ref="Q69:Q90" si="53">P69*$C$103</f>
        <v>0</v>
      </c>
      <c r="R69" s="32">
        <v>60.57</v>
      </c>
      <c r="S69" s="6">
        <f t="shared" ref="S69:S90" si="54">R69/H69</f>
        <v>0.60570000000000002</v>
      </c>
      <c r="T69" s="6">
        <f t="shared" ref="T69:T90" si="55">S69*$C$104</f>
        <v>0</v>
      </c>
      <c r="U69" s="37">
        <v>46.37</v>
      </c>
      <c r="V69" s="8">
        <f t="shared" ref="V69:V90" si="56">U69/H69</f>
        <v>0.4637</v>
      </c>
      <c r="W69" s="8">
        <f t="shared" ref="W69:W90" si="57">V69*$C$105</f>
        <v>0</v>
      </c>
      <c r="X69" s="34">
        <v>32.130000000000003</v>
      </c>
      <c r="Y69" s="23">
        <f t="shared" ref="Y69:Y90" si="58">X69/H69</f>
        <v>0.32130000000000003</v>
      </c>
      <c r="Z69" s="23">
        <f t="shared" ref="Z69:Z90" si="59">Y69*$C$106</f>
        <v>0</v>
      </c>
      <c r="AA69" s="4">
        <v>32.130000000000003</v>
      </c>
      <c r="AB69" s="4">
        <f t="shared" si="36"/>
        <v>0.32130000000000003</v>
      </c>
      <c r="AC69" s="4">
        <f t="shared" si="37"/>
        <v>0</v>
      </c>
      <c r="AD69" s="33">
        <v>32.130000000000003</v>
      </c>
      <c r="AE69" s="24">
        <f t="shared" si="38"/>
        <v>0.32130000000000003</v>
      </c>
      <c r="AF69" s="24">
        <f t="shared" si="39"/>
        <v>0</v>
      </c>
      <c r="AG69" s="37">
        <v>33.75</v>
      </c>
      <c r="AH69" s="8">
        <f t="shared" si="40"/>
        <v>0.33750000000000002</v>
      </c>
      <c r="AI69" s="8">
        <f t="shared" si="41"/>
        <v>0</v>
      </c>
      <c r="AJ69" s="38">
        <v>28.72</v>
      </c>
      <c r="AK69" s="10">
        <f t="shared" si="42"/>
        <v>0.28720000000000001</v>
      </c>
      <c r="AL69" s="10">
        <f t="shared" si="43"/>
        <v>0</v>
      </c>
      <c r="AM69" s="32">
        <v>28.72</v>
      </c>
      <c r="AN69" s="6">
        <f t="shared" si="44"/>
        <v>0.28720000000000001</v>
      </c>
      <c r="AO69" s="6">
        <f t="shared" si="45"/>
        <v>0</v>
      </c>
      <c r="AP69" s="33">
        <v>29.62</v>
      </c>
      <c r="AQ69" s="24">
        <f t="shared" si="46"/>
        <v>0.29620000000000002</v>
      </c>
      <c r="AR69" s="24">
        <f t="shared" si="47"/>
        <v>0</v>
      </c>
      <c r="AS69" s="8">
        <v>29.62</v>
      </c>
      <c r="AT69" s="8">
        <f t="shared" ref="AT69:AT92" si="60">IF(AS69&gt;0,IF(H69&gt;0,AS69/H69,""),"")</f>
        <v>0.29620000000000002</v>
      </c>
      <c r="AU69" s="8">
        <f t="shared" ref="AU69:AU92" si="61">IF(AS69&gt;0,AT69*$C$113,"")</f>
        <v>0</v>
      </c>
      <c r="AV69" s="34">
        <v>30.14</v>
      </c>
      <c r="AW69" s="23">
        <f t="shared" ref="AW69:AW92" si="62">IF(AV69&gt;0,IF(H69&gt;0,AV69/H69,""),"")</f>
        <v>0.3014</v>
      </c>
      <c r="AX69" s="23">
        <f t="shared" ref="AX69:AX92" si="63">IF(AV69&gt;0,AW69*$C$114,"")</f>
        <v>0</v>
      </c>
      <c r="AY69" s="32">
        <v>31.89</v>
      </c>
      <c r="AZ69" s="6">
        <f t="shared" ref="AZ69:AZ92" si="64">IF(AY69&gt;0,IF(H69&gt;0,AY69/H69,""),"")</f>
        <v>0.31890000000000002</v>
      </c>
      <c r="BA69" s="6">
        <f t="shared" ref="BA69:BA92" si="65">IF(AY69&gt;0,AZ69*$C$115,"")</f>
        <v>0</v>
      </c>
      <c r="BB69" s="35">
        <v>33.75</v>
      </c>
      <c r="BC69" s="4">
        <f t="shared" ref="BC69:BC92" si="66">IF(BB69&gt;0,IF(H69&gt;0,BB69/H69,""),"")</f>
        <v>0.33750000000000002</v>
      </c>
      <c r="BD69" s="4">
        <f t="shared" ref="BD69:BD92" si="67">IF(BB69&gt;0,BC69*$C$106,"")</f>
        <v>0</v>
      </c>
    </row>
    <row r="70" spans="1:56">
      <c r="B70" s="1"/>
      <c r="I70" s="26"/>
      <c r="J70" s="26"/>
      <c r="K70" s="27"/>
      <c r="L70" s="23"/>
      <c r="M70" s="23"/>
      <c r="N70" s="23"/>
      <c r="O70" s="4"/>
      <c r="P70" s="4"/>
      <c r="Q70" s="4"/>
      <c r="R70" s="6"/>
      <c r="S70" s="6"/>
      <c r="T70" s="6"/>
      <c r="U70" s="8"/>
      <c r="V70" s="8"/>
      <c r="W70" s="8"/>
      <c r="X70" s="23"/>
      <c r="Y70" s="23"/>
      <c r="Z70" s="23"/>
      <c r="AA70" s="4"/>
      <c r="AB70" s="4" t="str">
        <f t="shared" si="36"/>
        <v/>
      </c>
      <c r="AC70" s="4" t="str">
        <f t="shared" si="37"/>
        <v/>
      </c>
      <c r="AD70" s="24"/>
      <c r="AE70" s="24" t="str">
        <f t="shared" si="38"/>
        <v/>
      </c>
      <c r="AF70" s="24" t="str">
        <f t="shared" si="39"/>
        <v/>
      </c>
      <c r="AG70" s="8"/>
      <c r="AH70" s="8" t="str">
        <f t="shared" si="40"/>
        <v/>
      </c>
      <c r="AI70" s="8" t="str">
        <f t="shared" si="41"/>
        <v/>
      </c>
      <c r="AJ70" s="10"/>
      <c r="AK70" s="10" t="str">
        <f t="shared" si="42"/>
        <v/>
      </c>
      <c r="AL70" s="10" t="str">
        <f t="shared" si="43"/>
        <v/>
      </c>
      <c r="AM70" s="6"/>
      <c r="AN70" s="6" t="str">
        <f t="shared" si="44"/>
        <v/>
      </c>
      <c r="AO70" s="6" t="str">
        <f t="shared" si="45"/>
        <v/>
      </c>
      <c r="AP70" s="24"/>
      <c r="AQ70" s="24" t="str">
        <f t="shared" si="46"/>
        <v/>
      </c>
      <c r="AR70" s="24" t="str">
        <f t="shared" si="47"/>
        <v/>
      </c>
      <c r="AS70" s="8"/>
      <c r="AT70" s="8" t="str">
        <f t="shared" si="60"/>
        <v/>
      </c>
      <c r="AU70" s="8" t="str">
        <f t="shared" si="61"/>
        <v/>
      </c>
      <c r="AV70" s="23"/>
      <c r="AW70" s="23" t="str">
        <f t="shared" si="62"/>
        <v/>
      </c>
      <c r="AX70" s="23" t="str">
        <f t="shared" si="63"/>
        <v/>
      </c>
      <c r="AY70" s="6"/>
      <c r="AZ70" s="6" t="str">
        <f t="shared" si="64"/>
        <v/>
      </c>
      <c r="BA70" s="6" t="str">
        <f t="shared" si="65"/>
        <v/>
      </c>
      <c r="BB70" s="4"/>
      <c r="BC70" s="4" t="str">
        <f t="shared" si="66"/>
        <v/>
      </c>
      <c r="BD70" s="4" t="str">
        <f t="shared" si="67"/>
        <v/>
      </c>
    </row>
    <row r="71" spans="1:56">
      <c r="A71">
        <v>26</v>
      </c>
      <c r="B71" s="36" t="s">
        <v>121</v>
      </c>
      <c r="C71" t="s">
        <v>122</v>
      </c>
      <c r="G71" t="s">
        <v>32</v>
      </c>
      <c r="I71" s="26"/>
      <c r="J71" s="26"/>
      <c r="K71" s="27"/>
      <c r="L71" s="23"/>
      <c r="M71" s="23"/>
      <c r="N71" s="23"/>
      <c r="O71" s="4"/>
      <c r="P71" s="4"/>
      <c r="Q71" s="4"/>
      <c r="R71" s="6"/>
      <c r="S71" s="6"/>
      <c r="T71" s="6"/>
      <c r="U71" s="8"/>
      <c r="V71" s="8"/>
      <c r="W71" s="8"/>
      <c r="X71" s="23"/>
      <c r="Y71" s="23"/>
      <c r="Z71" s="23"/>
      <c r="AA71" s="4"/>
      <c r="AB71" s="4" t="str">
        <f t="shared" si="36"/>
        <v/>
      </c>
      <c r="AC71" s="4" t="str">
        <f t="shared" si="37"/>
        <v/>
      </c>
      <c r="AD71" s="24"/>
      <c r="AE71" s="24" t="str">
        <f t="shared" si="38"/>
        <v/>
      </c>
      <c r="AF71" s="24" t="str">
        <f t="shared" si="39"/>
        <v/>
      </c>
      <c r="AG71" s="8"/>
      <c r="AH71" s="8" t="str">
        <f t="shared" si="40"/>
        <v/>
      </c>
      <c r="AI71" s="8" t="str">
        <f t="shared" si="41"/>
        <v/>
      </c>
      <c r="AJ71" s="10"/>
      <c r="AK71" s="10" t="str">
        <f t="shared" si="42"/>
        <v/>
      </c>
      <c r="AL71" s="10" t="str">
        <f t="shared" si="43"/>
        <v/>
      </c>
      <c r="AM71" s="6"/>
      <c r="AN71" s="6" t="str">
        <f t="shared" si="44"/>
        <v/>
      </c>
      <c r="AO71" s="6" t="str">
        <f t="shared" si="45"/>
        <v/>
      </c>
      <c r="AP71" s="24"/>
      <c r="AQ71" s="24" t="str">
        <f t="shared" si="46"/>
        <v/>
      </c>
      <c r="AR71" s="24" t="str">
        <f t="shared" si="47"/>
        <v/>
      </c>
      <c r="AS71" s="8"/>
      <c r="AT71" s="8" t="str">
        <f t="shared" si="60"/>
        <v/>
      </c>
      <c r="AU71" s="8" t="str">
        <f t="shared" si="61"/>
        <v/>
      </c>
      <c r="AV71" s="23"/>
      <c r="AW71" s="23" t="str">
        <f t="shared" si="62"/>
        <v/>
      </c>
      <c r="AX71" s="23" t="str">
        <f t="shared" si="63"/>
        <v/>
      </c>
      <c r="AY71" s="6"/>
      <c r="AZ71" s="6" t="str">
        <f t="shared" si="64"/>
        <v/>
      </c>
      <c r="BA71" s="6" t="str">
        <f t="shared" si="65"/>
        <v/>
      </c>
      <c r="BB71" s="4"/>
      <c r="BC71" s="4" t="str">
        <f t="shared" si="66"/>
        <v/>
      </c>
      <c r="BD71" s="4" t="str">
        <f t="shared" si="67"/>
        <v/>
      </c>
    </row>
    <row r="72" spans="1:56">
      <c r="B72" s="36"/>
      <c r="D72" t="s">
        <v>35</v>
      </c>
      <c r="E72" s="1" t="s">
        <v>123</v>
      </c>
      <c r="F72">
        <v>726346</v>
      </c>
      <c r="G72" s="31" t="s">
        <v>80</v>
      </c>
      <c r="H72">
        <v>21</v>
      </c>
      <c r="I72" s="40">
        <v>16.11</v>
      </c>
      <c r="J72" s="26">
        <f t="shared" si="48"/>
        <v>0.76714285714285713</v>
      </c>
      <c r="K72" s="27">
        <f t="shared" si="49"/>
        <v>0</v>
      </c>
      <c r="L72" s="34">
        <v>18.04</v>
      </c>
      <c r="M72" s="23">
        <f t="shared" si="50"/>
        <v>0.85904761904761906</v>
      </c>
      <c r="N72" s="23">
        <f t="shared" si="51"/>
        <v>0</v>
      </c>
      <c r="O72" s="35">
        <v>21.82</v>
      </c>
      <c r="P72" s="4">
        <f t="shared" si="52"/>
        <v>1.039047619047619</v>
      </c>
      <c r="Q72" s="4">
        <f t="shared" si="53"/>
        <v>0</v>
      </c>
      <c r="R72" s="32">
        <v>28.97</v>
      </c>
      <c r="S72" s="6">
        <f t="shared" si="54"/>
        <v>1.3795238095238094</v>
      </c>
      <c r="T72" s="6">
        <f t="shared" si="55"/>
        <v>0</v>
      </c>
      <c r="U72" s="37">
        <v>31.87</v>
      </c>
      <c r="V72" s="8">
        <f t="shared" si="56"/>
        <v>1.5176190476190476</v>
      </c>
      <c r="W72" s="8">
        <f t="shared" si="57"/>
        <v>0</v>
      </c>
      <c r="X72" s="34">
        <v>24.41</v>
      </c>
      <c r="Y72" s="23">
        <f t="shared" si="58"/>
        <v>1.1623809523809523</v>
      </c>
      <c r="Z72" s="23">
        <f t="shared" si="59"/>
        <v>0</v>
      </c>
      <c r="AA72" s="4">
        <v>24.41</v>
      </c>
      <c r="AB72" s="4">
        <f t="shared" si="36"/>
        <v>1.1623809523809523</v>
      </c>
      <c r="AC72" s="4">
        <f t="shared" si="37"/>
        <v>0</v>
      </c>
      <c r="AD72" s="24">
        <v>24.41</v>
      </c>
      <c r="AE72" s="24">
        <f t="shared" si="38"/>
        <v>1.1623809523809523</v>
      </c>
      <c r="AF72" s="24">
        <f t="shared" si="39"/>
        <v>0</v>
      </c>
      <c r="AG72" s="37">
        <v>25.67</v>
      </c>
      <c r="AH72" s="8">
        <f t="shared" si="40"/>
        <v>1.2223809523809526</v>
      </c>
      <c r="AI72" s="8">
        <f t="shared" si="41"/>
        <v>0</v>
      </c>
      <c r="AJ72" s="38">
        <v>27.34</v>
      </c>
      <c r="AK72" s="10">
        <f t="shared" si="42"/>
        <v>1.3019047619047619</v>
      </c>
      <c r="AL72" s="10">
        <f t="shared" si="43"/>
        <v>0</v>
      </c>
      <c r="AM72" s="32">
        <v>30.95</v>
      </c>
      <c r="AN72" s="6">
        <f t="shared" si="44"/>
        <v>1.4738095238095237</v>
      </c>
      <c r="AO72" s="6">
        <f t="shared" si="45"/>
        <v>0</v>
      </c>
      <c r="AP72" s="33">
        <v>33.24</v>
      </c>
      <c r="AQ72" s="24">
        <f t="shared" si="46"/>
        <v>1.582857142857143</v>
      </c>
      <c r="AR72" s="24">
        <f t="shared" si="47"/>
        <v>0</v>
      </c>
      <c r="AS72" s="8">
        <v>33.24</v>
      </c>
      <c r="AT72" s="8">
        <f t="shared" si="60"/>
        <v>1.582857142857143</v>
      </c>
      <c r="AU72" s="8">
        <f t="shared" si="61"/>
        <v>0</v>
      </c>
      <c r="AV72" s="34">
        <v>33.950000000000003</v>
      </c>
      <c r="AW72" s="23">
        <f t="shared" si="62"/>
        <v>1.6166666666666667</v>
      </c>
      <c r="AX72" s="23">
        <f t="shared" si="63"/>
        <v>0</v>
      </c>
      <c r="AY72" s="32">
        <v>35.92</v>
      </c>
      <c r="AZ72" s="6">
        <f t="shared" si="64"/>
        <v>1.7104761904761905</v>
      </c>
      <c r="BA72" s="6">
        <f t="shared" si="65"/>
        <v>0</v>
      </c>
      <c r="BB72" s="35">
        <v>38.01</v>
      </c>
      <c r="BC72" s="4">
        <f t="shared" si="66"/>
        <v>1.8099999999999998</v>
      </c>
      <c r="BD72" s="4">
        <f t="shared" si="67"/>
        <v>0</v>
      </c>
    </row>
    <row r="73" spans="1:56">
      <c r="B73" s="36"/>
      <c r="D73" t="s">
        <v>40</v>
      </c>
      <c r="E73" t="s">
        <v>124</v>
      </c>
      <c r="F73">
        <v>793159</v>
      </c>
      <c r="G73" s="31" t="s">
        <v>80</v>
      </c>
      <c r="H73">
        <v>1000</v>
      </c>
      <c r="I73" s="40">
        <v>87.09</v>
      </c>
      <c r="J73" s="26">
        <f t="shared" si="48"/>
        <v>8.7090000000000001E-2</v>
      </c>
      <c r="K73" s="27">
        <f t="shared" si="49"/>
        <v>0</v>
      </c>
      <c r="L73" s="34">
        <v>95.8</v>
      </c>
      <c r="M73" s="23">
        <f t="shared" si="50"/>
        <v>9.5799999999999996E-2</v>
      </c>
      <c r="N73" s="23">
        <f t="shared" si="51"/>
        <v>0</v>
      </c>
      <c r="O73" s="35">
        <v>103.46</v>
      </c>
      <c r="P73" s="4">
        <f t="shared" si="52"/>
        <v>0.10346</v>
      </c>
      <c r="Q73" s="4">
        <f t="shared" si="53"/>
        <v>0</v>
      </c>
      <c r="R73" s="32">
        <v>118.98</v>
      </c>
      <c r="S73" s="6">
        <f t="shared" si="54"/>
        <v>0.11898</v>
      </c>
      <c r="T73" s="6">
        <f t="shared" si="55"/>
        <v>0</v>
      </c>
      <c r="U73" s="37">
        <v>124.94</v>
      </c>
      <c r="V73" s="8">
        <f t="shared" si="56"/>
        <v>0.12494</v>
      </c>
      <c r="W73" s="8">
        <f t="shared" si="57"/>
        <v>0</v>
      </c>
      <c r="X73" s="34">
        <v>54.65</v>
      </c>
      <c r="Y73" s="23">
        <f t="shared" si="58"/>
        <v>5.4649999999999997E-2</v>
      </c>
      <c r="Z73" s="23">
        <f t="shared" si="59"/>
        <v>0</v>
      </c>
      <c r="AA73" s="4">
        <v>54.65</v>
      </c>
      <c r="AB73" s="4">
        <f t="shared" si="36"/>
        <v>5.4649999999999997E-2</v>
      </c>
      <c r="AC73" s="4">
        <f t="shared" si="37"/>
        <v>0</v>
      </c>
      <c r="AD73" s="33">
        <v>54.65</v>
      </c>
      <c r="AE73" s="24">
        <f t="shared" si="38"/>
        <v>5.4649999999999997E-2</v>
      </c>
      <c r="AF73" s="24">
        <f t="shared" si="39"/>
        <v>0</v>
      </c>
      <c r="AG73" s="37">
        <v>57.49</v>
      </c>
      <c r="AH73" s="8">
        <f t="shared" si="40"/>
        <v>5.7489999999999999E-2</v>
      </c>
      <c r="AI73" s="8">
        <f t="shared" si="41"/>
        <v>0</v>
      </c>
      <c r="AJ73" s="38">
        <v>61.23</v>
      </c>
      <c r="AK73" s="10">
        <f t="shared" si="42"/>
        <v>6.123E-2</v>
      </c>
      <c r="AL73" s="10">
        <f t="shared" si="43"/>
        <v>0</v>
      </c>
      <c r="AM73" s="32">
        <v>69.31</v>
      </c>
      <c r="AN73" s="6">
        <f t="shared" si="44"/>
        <v>6.9309999999999997E-2</v>
      </c>
      <c r="AO73" s="6">
        <f t="shared" si="45"/>
        <v>0</v>
      </c>
      <c r="AP73" s="33">
        <v>74.44</v>
      </c>
      <c r="AQ73" s="24">
        <f t="shared" si="46"/>
        <v>7.4439999999999992E-2</v>
      </c>
      <c r="AR73" s="24">
        <f t="shared" si="47"/>
        <v>0</v>
      </c>
      <c r="AS73" s="8">
        <v>74.44</v>
      </c>
      <c r="AT73" s="8">
        <f t="shared" si="60"/>
        <v>7.4439999999999992E-2</v>
      </c>
      <c r="AU73" s="8">
        <f t="shared" si="61"/>
        <v>0</v>
      </c>
      <c r="AV73" s="23">
        <v>76</v>
      </c>
      <c r="AW73" s="23">
        <f t="shared" si="62"/>
        <v>7.5999999999999998E-2</v>
      </c>
      <c r="AX73" s="23">
        <f t="shared" si="63"/>
        <v>0</v>
      </c>
      <c r="AY73" s="32">
        <v>80.41</v>
      </c>
      <c r="AZ73" s="6">
        <f t="shared" si="64"/>
        <v>8.0409999999999995E-2</v>
      </c>
      <c r="BA73" s="6">
        <f t="shared" si="65"/>
        <v>0</v>
      </c>
      <c r="BB73" s="35">
        <v>85.09</v>
      </c>
      <c r="BC73" s="4">
        <f t="shared" si="66"/>
        <v>8.5089999999999999E-2</v>
      </c>
      <c r="BD73" s="4">
        <f t="shared" si="67"/>
        <v>0</v>
      </c>
    </row>
    <row r="74" spans="1:56">
      <c r="B74" s="36"/>
      <c r="D74" t="s">
        <v>43</v>
      </c>
      <c r="E74" t="s">
        <v>125</v>
      </c>
      <c r="F74">
        <v>772216</v>
      </c>
      <c r="G74" s="31" t="s">
        <v>80</v>
      </c>
      <c r="H74">
        <v>250</v>
      </c>
      <c r="I74" s="40">
        <v>79.709999999999994</v>
      </c>
      <c r="J74" s="26">
        <f t="shared" si="48"/>
        <v>0.31883999999999996</v>
      </c>
      <c r="K74" s="27">
        <f t="shared" si="49"/>
        <v>0</v>
      </c>
      <c r="L74" s="34">
        <v>80.37</v>
      </c>
      <c r="M74" s="23">
        <f t="shared" si="50"/>
        <v>0.32148000000000004</v>
      </c>
      <c r="N74" s="23">
        <f t="shared" si="51"/>
        <v>0</v>
      </c>
      <c r="O74" s="35">
        <v>87.5</v>
      </c>
      <c r="P74" s="4">
        <f t="shared" si="52"/>
        <v>0.35</v>
      </c>
      <c r="Q74" s="4">
        <f t="shared" si="53"/>
        <v>0</v>
      </c>
      <c r="R74" s="32">
        <v>93.98</v>
      </c>
      <c r="S74" s="6">
        <f t="shared" si="54"/>
        <v>0.37592000000000003</v>
      </c>
      <c r="T74" s="6">
        <f t="shared" si="55"/>
        <v>0</v>
      </c>
      <c r="U74" s="37">
        <v>77.69</v>
      </c>
      <c r="V74" s="8">
        <f t="shared" si="56"/>
        <v>0.31075999999999998</v>
      </c>
      <c r="W74" s="8">
        <f t="shared" si="57"/>
        <v>0</v>
      </c>
      <c r="X74" s="34">
        <v>28.73</v>
      </c>
      <c r="Y74" s="23">
        <f t="shared" si="58"/>
        <v>0.11492000000000001</v>
      </c>
      <c r="Z74" s="23">
        <f t="shared" si="59"/>
        <v>0</v>
      </c>
      <c r="AA74" s="4">
        <v>28.73</v>
      </c>
      <c r="AB74" s="4">
        <f t="shared" si="36"/>
        <v>0.11492000000000001</v>
      </c>
      <c r="AC74" s="4">
        <f t="shared" si="37"/>
        <v>0</v>
      </c>
      <c r="AD74" s="24">
        <v>28.73</v>
      </c>
      <c r="AE74" s="24">
        <f t="shared" si="38"/>
        <v>0.11492000000000001</v>
      </c>
      <c r="AF74" s="24">
        <f t="shared" si="39"/>
        <v>0</v>
      </c>
      <c r="AG74" s="37">
        <v>30.22</v>
      </c>
      <c r="AH74" s="8">
        <f t="shared" si="40"/>
        <v>0.12088</v>
      </c>
      <c r="AI74" s="8">
        <f t="shared" si="41"/>
        <v>0</v>
      </c>
      <c r="AJ74" s="38">
        <v>27.4</v>
      </c>
      <c r="AK74" s="10">
        <f t="shared" si="42"/>
        <v>0.10959999999999999</v>
      </c>
      <c r="AL74" s="10">
        <f t="shared" si="43"/>
        <v>0</v>
      </c>
      <c r="AM74" s="32">
        <v>27.4</v>
      </c>
      <c r="AN74" s="6">
        <f t="shared" si="44"/>
        <v>0.10959999999999999</v>
      </c>
      <c r="AO74" s="6">
        <f t="shared" si="45"/>
        <v>0</v>
      </c>
      <c r="AP74" s="33">
        <v>29.43</v>
      </c>
      <c r="AQ74" s="24">
        <f t="shared" si="46"/>
        <v>0.11772000000000001</v>
      </c>
      <c r="AR74" s="24">
        <f t="shared" si="47"/>
        <v>0</v>
      </c>
      <c r="AS74" s="8">
        <v>29.43</v>
      </c>
      <c r="AT74" s="8">
        <f t="shared" si="60"/>
        <v>0.11772000000000001</v>
      </c>
      <c r="AU74" s="8">
        <f t="shared" si="61"/>
        <v>0</v>
      </c>
      <c r="AV74" s="34">
        <v>30.06</v>
      </c>
      <c r="AW74" s="23">
        <f t="shared" si="62"/>
        <v>0.12024</v>
      </c>
      <c r="AX74" s="23">
        <f t="shared" si="63"/>
        <v>0</v>
      </c>
      <c r="AY74" s="32">
        <v>31.8</v>
      </c>
      <c r="AZ74" s="6">
        <f t="shared" si="64"/>
        <v>0.12720000000000001</v>
      </c>
      <c r="BA74" s="6">
        <f t="shared" si="65"/>
        <v>0</v>
      </c>
      <c r="BB74" s="35">
        <v>33.65</v>
      </c>
      <c r="BC74" s="4">
        <f t="shared" si="66"/>
        <v>0.1346</v>
      </c>
      <c r="BD74" s="4">
        <f t="shared" si="67"/>
        <v>0</v>
      </c>
    </row>
    <row r="75" spans="1:56">
      <c r="B75" s="36"/>
      <c r="D75" t="s">
        <v>52</v>
      </c>
      <c r="E75" t="s">
        <v>126</v>
      </c>
      <c r="F75">
        <v>792284</v>
      </c>
      <c r="G75" s="31" t="s">
        <v>80</v>
      </c>
      <c r="H75">
        <v>500</v>
      </c>
      <c r="I75" s="26"/>
      <c r="J75" s="26"/>
      <c r="K75" s="27"/>
      <c r="L75" s="23"/>
      <c r="M75" s="23"/>
      <c r="N75" s="23"/>
      <c r="O75" s="4"/>
      <c r="P75" s="4"/>
      <c r="Q75" s="4"/>
      <c r="R75" s="6"/>
      <c r="S75" s="6"/>
      <c r="T75" s="6"/>
      <c r="U75" s="8"/>
      <c r="V75" s="8"/>
      <c r="W75" s="8"/>
      <c r="X75" s="34">
        <v>36.5</v>
      </c>
      <c r="Y75" s="23">
        <f t="shared" si="58"/>
        <v>7.2999999999999995E-2</v>
      </c>
      <c r="Z75" s="23">
        <f t="shared" si="59"/>
        <v>0</v>
      </c>
      <c r="AA75" s="4">
        <v>36.5</v>
      </c>
      <c r="AB75" s="4">
        <f t="shared" si="36"/>
        <v>7.2999999999999995E-2</v>
      </c>
      <c r="AC75" s="4">
        <f t="shared" si="37"/>
        <v>0</v>
      </c>
      <c r="AD75" s="24">
        <v>36.5</v>
      </c>
      <c r="AE75" s="24">
        <f t="shared" si="38"/>
        <v>7.2999999999999995E-2</v>
      </c>
      <c r="AF75" s="24">
        <f t="shared" si="39"/>
        <v>0</v>
      </c>
      <c r="AG75" s="37">
        <v>38.4</v>
      </c>
      <c r="AH75" s="8">
        <f t="shared" si="40"/>
        <v>7.6799999999999993E-2</v>
      </c>
      <c r="AI75" s="8">
        <f t="shared" si="41"/>
        <v>0</v>
      </c>
      <c r="AJ75" s="38">
        <v>40.89</v>
      </c>
      <c r="AK75" s="10">
        <f t="shared" si="42"/>
        <v>8.1780000000000005E-2</v>
      </c>
      <c r="AL75" s="10">
        <f t="shared" si="43"/>
        <v>0</v>
      </c>
      <c r="AM75" s="32">
        <v>46.29</v>
      </c>
      <c r="AN75" s="6">
        <f t="shared" si="44"/>
        <v>9.2579999999999996E-2</v>
      </c>
      <c r="AO75" s="6">
        <f t="shared" si="45"/>
        <v>0</v>
      </c>
      <c r="AP75" s="33">
        <v>49.72</v>
      </c>
      <c r="AQ75" s="24">
        <f t="shared" si="46"/>
        <v>9.9440000000000001E-2</v>
      </c>
      <c r="AR75" s="24">
        <f t="shared" si="47"/>
        <v>0</v>
      </c>
      <c r="AS75" s="8">
        <v>49.72</v>
      </c>
      <c r="AT75" s="8">
        <f t="shared" si="60"/>
        <v>9.9440000000000001E-2</v>
      </c>
      <c r="AU75" s="8">
        <f t="shared" si="61"/>
        <v>0</v>
      </c>
      <c r="AV75" s="34">
        <v>50.78</v>
      </c>
      <c r="AW75" s="23">
        <f t="shared" si="62"/>
        <v>0.10156</v>
      </c>
      <c r="AX75" s="23">
        <f t="shared" si="63"/>
        <v>0</v>
      </c>
      <c r="AY75" s="32">
        <v>53.73</v>
      </c>
      <c r="AZ75" s="6">
        <f t="shared" si="64"/>
        <v>0.10746</v>
      </c>
      <c r="BA75" s="6">
        <f t="shared" si="65"/>
        <v>0</v>
      </c>
      <c r="BB75" s="35">
        <v>56.84</v>
      </c>
      <c r="BC75" s="4">
        <f t="shared" si="66"/>
        <v>0.11368</v>
      </c>
      <c r="BD75" s="4">
        <f t="shared" si="67"/>
        <v>0</v>
      </c>
    </row>
    <row r="76" spans="1:56">
      <c r="B76" s="36"/>
      <c r="I76" s="26"/>
      <c r="J76" s="26"/>
      <c r="K76" s="27"/>
      <c r="L76" s="23"/>
      <c r="M76" s="23"/>
      <c r="N76" s="23"/>
      <c r="O76" s="4"/>
      <c r="P76" s="4"/>
      <c r="Q76" s="4"/>
      <c r="R76" s="6"/>
      <c r="S76" s="6"/>
      <c r="T76" s="6"/>
      <c r="U76" s="8"/>
      <c r="V76" s="8"/>
      <c r="W76" s="8"/>
      <c r="X76" s="23"/>
      <c r="Y76" s="23"/>
      <c r="Z76" s="23"/>
      <c r="AA76" s="4"/>
      <c r="AB76" s="4" t="str">
        <f t="shared" si="36"/>
        <v/>
      </c>
      <c r="AC76" s="4" t="str">
        <f t="shared" si="37"/>
        <v/>
      </c>
      <c r="AD76" s="24"/>
      <c r="AE76" s="24" t="str">
        <f t="shared" si="38"/>
        <v/>
      </c>
      <c r="AF76" s="24" t="str">
        <f t="shared" si="39"/>
        <v/>
      </c>
      <c r="AG76" s="8"/>
      <c r="AH76" s="8" t="str">
        <f t="shared" si="40"/>
        <v/>
      </c>
      <c r="AI76" s="8" t="str">
        <f t="shared" si="41"/>
        <v/>
      </c>
      <c r="AJ76" s="10"/>
      <c r="AK76" s="10" t="str">
        <f t="shared" si="42"/>
        <v/>
      </c>
      <c r="AL76" s="10" t="str">
        <f t="shared" si="43"/>
        <v/>
      </c>
      <c r="AM76" s="6"/>
      <c r="AN76" s="6" t="str">
        <f t="shared" si="44"/>
        <v/>
      </c>
      <c r="AO76" s="6" t="str">
        <f t="shared" si="45"/>
        <v/>
      </c>
      <c r="AP76" s="24"/>
      <c r="AQ76" s="24" t="str">
        <f t="shared" si="46"/>
        <v/>
      </c>
      <c r="AR76" s="24" t="str">
        <f t="shared" si="47"/>
        <v/>
      </c>
      <c r="AS76" s="8"/>
      <c r="AT76" s="8" t="str">
        <f t="shared" si="60"/>
        <v/>
      </c>
      <c r="AU76" s="8" t="str">
        <f t="shared" si="61"/>
        <v/>
      </c>
      <c r="AV76" s="23"/>
      <c r="AW76" s="23" t="str">
        <f t="shared" si="62"/>
        <v/>
      </c>
      <c r="AX76" s="23" t="str">
        <f t="shared" si="63"/>
        <v/>
      </c>
      <c r="AY76" s="6"/>
      <c r="AZ76" s="6" t="str">
        <f t="shared" si="64"/>
        <v/>
      </c>
      <c r="BA76" s="6" t="str">
        <f t="shared" si="65"/>
        <v/>
      </c>
      <c r="BB76" s="4"/>
      <c r="BC76" s="4" t="str">
        <f t="shared" si="66"/>
        <v/>
      </c>
      <c r="BD76" s="4" t="str">
        <f t="shared" si="67"/>
        <v/>
      </c>
    </row>
    <row r="77" spans="1:56">
      <c r="A77">
        <v>27</v>
      </c>
      <c r="B77" s="1" t="s">
        <v>127</v>
      </c>
      <c r="C77" t="s">
        <v>128</v>
      </c>
      <c r="G77" t="s">
        <v>32</v>
      </c>
      <c r="I77" s="26"/>
      <c r="J77" s="26"/>
      <c r="K77" s="27"/>
      <c r="L77" s="23"/>
      <c r="M77" s="23"/>
      <c r="N77" s="23"/>
      <c r="O77" s="4"/>
      <c r="P77" s="4"/>
      <c r="Q77" s="4"/>
      <c r="R77" s="6"/>
      <c r="S77" s="6"/>
      <c r="T77" s="6"/>
      <c r="U77" s="8"/>
      <c r="V77" s="8"/>
      <c r="W77" s="8"/>
      <c r="X77" s="23"/>
      <c r="Y77" s="23"/>
      <c r="Z77" s="23"/>
      <c r="AA77" s="4"/>
      <c r="AB77" s="4" t="str">
        <f t="shared" si="36"/>
        <v/>
      </c>
      <c r="AC77" s="4" t="str">
        <f t="shared" si="37"/>
        <v/>
      </c>
      <c r="AD77" s="24"/>
      <c r="AE77" s="24" t="str">
        <f t="shared" si="38"/>
        <v/>
      </c>
      <c r="AF77" s="24" t="str">
        <f t="shared" si="39"/>
        <v/>
      </c>
      <c r="AG77" s="8"/>
      <c r="AH77" s="8" t="str">
        <f t="shared" si="40"/>
        <v/>
      </c>
      <c r="AI77" s="8" t="str">
        <f t="shared" si="41"/>
        <v/>
      </c>
      <c r="AJ77" s="10"/>
      <c r="AK77" s="10" t="str">
        <f t="shared" si="42"/>
        <v/>
      </c>
      <c r="AL77" s="10" t="str">
        <f t="shared" si="43"/>
        <v/>
      </c>
      <c r="AM77" s="6"/>
      <c r="AN77" s="6" t="str">
        <f t="shared" si="44"/>
        <v/>
      </c>
      <c r="AO77" s="6" t="str">
        <f t="shared" si="45"/>
        <v/>
      </c>
      <c r="AP77" s="24"/>
      <c r="AQ77" s="24" t="str">
        <f t="shared" si="46"/>
        <v/>
      </c>
      <c r="AR77" s="24" t="str">
        <f t="shared" si="47"/>
        <v/>
      </c>
      <c r="AS77" s="8"/>
      <c r="AT77" s="8" t="str">
        <f t="shared" si="60"/>
        <v/>
      </c>
      <c r="AU77" s="8" t="str">
        <f t="shared" si="61"/>
        <v/>
      </c>
      <c r="AV77" s="23"/>
      <c r="AW77" s="23" t="str">
        <f t="shared" si="62"/>
        <v/>
      </c>
      <c r="AX77" s="23" t="str">
        <f t="shared" si="63"/>
        <v/>
      </c>
      <c r="AY77" s="6"/>
      <c r="AZ77" s="6" t="str">
        <f t="shared" si="64"/>
        <v/>
      </c>
      <c r="BA77" s="6" t="str">
        <f t="shared" si="65"/>
        <v/>
      </c>
      <c r="BB77" s="4"/>
      <c r="BC77" s="4" t="str">
        <f t="shared" si="66"/>
        <v/>
      </c>
      <c r="BD77" s="4" t="str">
        <f t="shared" si="67"/>
        <v/>
      </c>
    </row>
    <row r="78" spans="1:56">
      <c r="B78" s="1"/>
      <c r="D78" t="s">
        <v>35</v>
      </c>
      <c r="E78" s="1" t="s">
        <v>129</v>
      </c>
      <c r="F78">
        <v>796891</v>
      </c>
      <c r="G78" s="31" t="s">
        <v>80</v>
      </c>
      <c r="H78">
        <v>60</v>
      </c>
      <c r="I78" s="40">
        <v>110.8</v>
      </c>
      <c r="J78" s="26">
        <f t="shared" si="48"/>
        <v>1.8466666666666667</v>
      </c>
      <c r="K78" s="27">
        <f t="shared" si="49"/>
        <v>0</v>
      </c>
      <c r="L78" s="34">
        <v>124.1</v>
      </c>
      <c r="M78" s="23">
        <f t="shared" si="50"/>
        <v>2.0683333333333334</v>
      </c>
      <c r="N78" s="23">
        <f t="shared" si="51"/>
        <v>0</v>
      </c>
      <c r="O78" s="35">
        <v>136.51</v>
      </c>
      <c r="P78" s="4">
        <f t="shared" si="52"/>
        <v>2.2751666666666663</v>
      </c>
      <c r="Q78" s="4">
        <f t="shared" si="53"/>
        <v>0</v>
      </c>
      <c r="R78" s="32">
        <v>172.68</v>
      </c>
      <c r="S78" s="6">
        <f t="shared" si="54"/>
        <v>2.8780000000000001</v>
      </c>
      <c r="T78" s="6">
        <f t="shared" si="55"/>
        <v>0</v>
      </c>
      <c r="U78" s="37">
        <v>189.95</v>
      </c>
      <c r="V78" s="8">
        <f t="shared" si="56"/>
        <v>3.1658333333333331</v>
      </c>
      <c r="W78" s="8">
        <f t="shared" si="57"/>
        <v>0</v>
      </c>
      <c r="X78" s="34">
        <v>177.6</v>
      </c>
      <c r="Y78" s="23">
        <f t="shared" si="58"/>
        <v>2.96</v>
      </c>
      <c r="Z78" s="23">
        <f t="shared" si="59"/>
        <v>0</v>
      </c>
      <c r="AA78" s="4">
        <v>177.6</v>
      </c>
      <c r="AB78" s="4">
        <f t="shared" si="36"/>
        <v>2.96</v>
      </c>
      <c r="AC78" s="4">
        <f t="shared" si="37"/>
        <v>0</v>
      </c>
      <c r="AD78" s="24">
        <v>177.6</v>
      </c>
      <c r="AE78" s="24">
        <f t="shared" si="38"/>
        <v>2.96</v>
      </c>
      <c r="AF78" s="24">
        <f t="shared" si="39"/>
        <v>0</v>
      </c>
      <c r="AG78" s="37">
        <v>186.83</v>
      </c>
      <c r="AH78" s="8">
        <f t="shared" si="40"/>
        <v>3.1138333333333335</v>
      </c>
      <c r="AI78" s="8">
        <f t="shared" si="41"/>
        <v>0</v>
      </c>
      <c r="AJ78" s="38">
        <v>198.97</v>
      </c>
      <c r="AK78" s="10">
        <f t="shared" si="42"/>
        <v>3.3161666666666667</v>
      </c>
      <c r="AL78" s="10">
        <f t="shared" si="43"/>
        <v>0</v>
      </c>
      <c r="AM78" s="32">
        <v>225.24</v>
      </c>
      <c r="AN78" s="6">
        <f t="shared" si="44"/>
        <v>3.754</v>
      </c>
      <c r="AO78" s="6">
        <f t="shared" si="45"/>
        <v>0</v>
      </c>
      <c r="AP78" s="33">
        <v>241.9</v>
      </c>
      <c r="AQ78" s="24">
        <f t="shared" si="46"/>
        <v>4.0316666666666672</v>
      </c>
      <c r="AR78" s="24">
        <f t="shared" si="47"/>
        <v>0</v>
      </c>
      <c r="AS78" s="8">
        <v>241.91</v>
      </c>
      <c r="AT78" s="8">
        <f t="shared" si="60"/>
        <v>4.0318333333333332</v>
      </c>
      <c r="AU78" s="8">
        <f t="shared" si="61"/>
        <v>0</v>
      </c>
      <c r="AV78" s="34">
        <v>247.08</v>
      </c>
      <c r="AW78" s="23">
        <f t="shared" si="62"/>
        <v>4.1180000000000003</v>
      </c>
      <c r="AX78" s="23">
        <f t="shared" si="63"/>
        <v>0</v>
      </c>
      <c r="AY78" s="32">
        <v>261.42</v>
      </c>
      <c r="AZ78" s="6">
        <f t="shared" si="64"/>
        <v>4.3570000000000002</v>
      </c>
      <c r="BA78" s="6">
        <f t="shared" si="65"/>
        <v>0</v>
      </c>
      <c r="BB78" s="35">
        <v>276.63</v>
      </c>
      <c r="BC78" s="4">
        <f t="shared" si="66"/>
        <v>4.6105</v>
      </c>
      <c r="BD78" s="4">
        <f t="shared" si="67"/>
        <v>0</v>
      </c>
    </row>
    <row r="79" spans="1:56">
      <c r="B79" s="1"/>
      <c r="D79" t="s">
        <v>40</v>
      </c>
      <c r="E79" t="s">
        <v>130</v>
      </c>
      <c r="F79">
        <v>818658</v>
      </c>
      <c r="G79" s="31" t="s">
        <v>73</v>
      </c>
      <c r="H79">
        <v>100</v>
      </c>
      <c r="I79" s="40">
        <v>95.25</v>
      </c>
      <c r="J79" s="26">
        <f t="shared" si="48"/>
        <v>0.95250000000000001</v>
      </c>
      <c r="K79" s="27">
        <f t="shared" si="49"/>
        <v>0</v>
      </c>
      <c r="L79" s="23">
        <v>92.25</v>
      </c>
      <c r="M79" s="23">
        <f t="shared" si="50"/>
        <v>0.92249999999999999</v>
      </c>
      <c r="N79" s="23">
        <f t="shared" si="51"/>
        <v>0</v>
      </c>
      <c r="O79" s="35">
        <v>104.78</v>
      </c>
      <c r="P79" s="4">
        <f t="shared" si="52"/>
        <v>1.0478000000000001</v>
      </c>
      <c r="Q79" s="4">
        <f t="shared" si="53"/>
        <v>0</v>
      </c>
      <c r="R79" s="6">
        <v>104.78</v>
      </c>
      <c r="S79" s="6">
        <f t="shared" si="54"/>
        <v>1.0478000000000001</v>
      </c>
      <c r="T79" s="6">
        <f t="shared" si="55"/>
        <v>0</v>
      </c>
      <c r="U79" s="8">
        <v>104.78</v>
      </c>
      <c r="V79" s="8">
        <f t="shared" si="56"/>
        <v>1.0478000000000001</v>
      </c>
      <c r="W79" s="8">
        <f t="shared" si="57"/>
        <v>0</v>
      </c>
      <c r="X79" s="34">
        <v>44.39</v>
      </c>
      <c r="Y79" s="23">
        <f t="shared" si="58"/>
        <v>0.44390000000000002</v>
      </c>
      <c r="Z79" s="23">
        <f t="shared" si="59"/>
        <v>0</v>
      </c>
      <c r="AA79" s="4">
        <v>44.39</v>
      </c>
      <c r="AB79" s="4">
        <f t="shared" si="36"/>
        <v>0.44390000000000002</v>
      </c>
      <c r="AC79" s="4">
        <f t="shared" si="37"/>
        <v>0</v>
      </c>
      <c r="AD79" s="24">
        <v>44.39</v>
      </c>
      <c r="AE79" s="24">
        <f t="shared" si="38"/>
        <v>0.44390000000000002</v>
      </c>
      <c r="AF79" s="24">
        <f t="shared" si="39"/>
        <v>0</v>
      </c>
      <c r="AG79" s="37">
        <v>46.69</v>
      </c>
      <c r="AH79" s="8">
        <f t="shared" si="40"/>
        <v>0.46689999999999998</v>
      </c>
      <c r="AI79" s="8">
        <f t="shared" si="41"/>
        <v>0</v>
      </c>
      <c r="AJ79" s="38">
        <v>49.73</v>
      </c>
      <c r="AK79" s="10">
        <f t="shared" si="42"/>
        <v>0.49729999999999996</v>
      </c>
      <c r="AL79" s="10">
        <f t="shared" si="43"/>
        <v>0</v>
      </c>
      <c r="AM79" s="32">
        <v>56.29</v>
      </c>
      <c r="AN79" s="6">
        <f t="shared" si="44"/>
        <v>0.56289999999999996</v>
      </c>
      <c r="AO79" s="6">
        <f t="shared" si="45"/>
        <v>0</v>
      </c>
      <c r="AP79" s="33">
        <v>60.46</v>
      </c>
      <c r="AQ79" s="24">
        <f t="shared" si="46"/>
        <v>0.60460000000000003</v>
      </c>
      <c r="AR79" s="24">
        <f t="shared" si="47"/>
        <v>0</v>
      </c>
      <c r="AS79" s="8">
        <v>60.46</v>
      </c>
      <c r="AT79" s="8">
        <f t="shared" si="60"/>
        <v>0.60460000000000003</v>
      </c>
      <c r="AU79" s="8">
        <f t="shared" si="61"/>
        <v>0</v>
      </c>
      <c r="AV79" s="34">
        <v>61.75</v>
      </c>
      <c r="AW79" s="23">
        <f t="shared" si="62"/>
        <v>0.61750000000000005</v>
      </c>
      <c r="AX79" s="23">
        <f t="shared" si="63"/>
        <v>0</v>
      </c>
      <c r="AY79" s="32">
        <v>65.33</v>
      </c>
      <c r="AZ79" s="6">
        <f t="shared" si="64"/>
        <v>0.65329999999999999</v>
      </c>
      <c r="BA79" s="6">
        <f t="shared" si="65"/>
        <v>0</v>
      </c>
      <c r="BB79" s="35">
        <v>69.13</v>
      </c>
      <c r="BC79" s="4">
        <f t="shared" si="66"/>
        <v>0.69129999999999991</v>
      </c>
      <c r="BD79" s="4">
        <f t="shared" si="67"/>
        <v>0</v>
      </c>
    </row>
    <row r="80" spans="1:56">
      <c r="B80" s="1"/>
      <c r="D80" t="s">
        <v>43</v>
      </c>
      <c r="E80" t="s">
        <v>131</v>
      </c>
      <c r="F80">
        <v>780502</v>
      </c>
      <c r="G80" s="31" t="s">
        <v>73</v>
      </c>
      <c r="H80">
        <v>100</v>
      </c>
      <c r="I80" s="40">
        <v>102.89</v>
      </c>
      <c r="J80" s="26">
        <f t="shared" si="48"/>
        <v>1.0288999999999999</v>
      </c>
      <c r="K80" s="27">
        <f t="shared" si="49"/>
        <v>0</v>
      </c>
      <c r="L80" s="23">
        <v>102.89</v>
      </c>
      <c r="M80" s="23">
        <f t="shared" si="50"/>
        <v>1.0288999999999999</v>
      </c>
      <c r="N80" s="23">
        <f t="shared" si="51"/>
        <v>0</v>
      </c>
      <c r="O80" s="35">
        <v>111.4</v>
      </c>
      <c r="P80" s="4">
        <f t="shared" si="52"/>
        <v>1.1140000000000001</v>
      </c>
      <c r="Q80" s="4">
        <f t="shared" si="53"/>
        <v>0</v>
      </c>
      <c r="R80" s="32">
        <v>131.44999999999999</v>
      </c>
      <c r="S80" s="6">
        <f t="shared" si="54"/>
        <v>1.3144999999999998</v>
      </c>
      <c r="T80" s="6">
        <f t="shared" si="55"/>
        <v>0</v>
      </c>
      <c r="U80" s="37">
        <v>105.26</v>
      </c>
      <c r="V80" s="8">
        <f t="shared" si="56"/>
        <v>1.0526</v>
      </c>
      <c r="W80" s="8">
        <f t="shared" si="57"/>
        <v>0</v>
      </c>
      <c r="X80" s="34">
        <v>99.86</v>
      </c>
      <c r="Y80" s="23">
        <f t="shared" si="58"/>
        <v>0.99860000000000004</v>
      </c>
      <c r="Z80" s="23">
        <f t="shared" si="59"/>
        <v>0</v>
      </c>
      <c r="AA80" s="4">
        <v>99.86</v>
      </c>
      <c r="AB80" s="4">
        <f t="shared" si="36"/>
        <v>0.99860000000000004</v>
      </c>
      <c r="AC80" s="4">
        <f t="shared" si="37"/>
        <v>0</v>
      </c>
      <c r="AD80" s="24">
        <v>99.86</v>
      </c>
      <c r="AE80" s="24">
        <f t="shared" si="38"/>
        <v>0.99860000000000004</v>
      </c>
      <c r="AF80" s="24">
        <f t="shared" si="39"/>
        <v>0</v>
      </c>
      <c r="AG80" s="37">
        <v>97.84</v>
      </c>
      <c r="AH80" s="8">
        <f t="shared" si="40"/>
        <v>0.97840000000000005</v>
      </c>
      <c r="AI80" s="8">
        <f t="shared" si="41"/>
        <v>0</v>
      </c>
      <c r="AJ80" s="38">
        <v>104.2</v>
      </c>
      <c r="AK80" s="10">
        <f t="shared" si="42"/>
        <v>1.042</v>
      </c>
      <c r="AL80" s="10">
        <f t="shared" si="43"/>
        <v>0</v>
      </c>
      <c r="AM80" s="32">
        <v>79.95</v>
      </c>
      <c r="AN80" s="6">
        <f t="shared" si="44"/>
        <v>0.79949999999999999</v>
      </c>
      <c r="AO80" s="6">
        <f t="shared" si="45"/>
        <v>0</v>
      </c>
      <c r="AP80" s="33">
        <v>85.86</v>
      </c>
      <c r="AQ80" s="24">
        <f t="shared" si="46"/>
        <v>0.85860000000000003</v>
      </c>
      <c r="AR80" s="24">
        <f t="shared" si="47"/>
        <v>0</v>
      </c>
      <c r="AS80" s="8">
        <v>85.86</v>
      </c>
      <c r="AT80" s="8">
        <f t="shared" si="60"/>
        <v>0.85860000000000003</v>
      </c>
      <c r="AU80" s="8">
        <f t="shared" si="61"/>
        <v>0</v>
      </c>
      <c r="AV80" s="34">
        <v>87.7</v>
      </c>
      <c r="AW80" s="23">
        <f t="shared" si="62"/>
        <v>0.877</v>
      </c>
      <c r="AX80" s="23">
        <f t="shared" si="63"/>
        <v>0</v>
      </c>
      <c r="AY80" s="32">
        <v>92.79</v>
      </c>
      <c r="AZ80" s="6">
        <f t="shared" si="64"/>
        <v>0.92790000000000006</v>
      </c>
      <c r="BA80" s="6">
        <f t="shared" si="65"/>
        <v>0</v>
      </c>
      <c r="BB80" s="35">
        <v>98.18</v>
      </c>
      <c r="BC80" s="4">
        <f t="shared" si="66"/>
        <v>0.98180000000000012</v>
      </c>
      <c r="BD80" s="4">
        <f t="shared" si="67"/>
        <v>0</v>
      </c>
    </row>
    <row r="81" spans="1:56">
      <c r="B81" s="1"/>
      <c r="I81" s="26"/>
      <c r="J81" s="26"/>
      <c r="K81" s="27"/>
      <c r="L81" s="23"/>
      <c r="M81" s="23"/>
      <c r="N81" s="23"/>
      <c r="O81" s="4"/>
      <c r="P81" s="4"/>
      <c r="Q81" s="4"/>
      <c r="R81" s="6"/>
      <c r="S81" s="6"/>
      <c r="T81" s="6"/>
      <c r="U81" s="8"/>
      <c r="V81" s="8"/>
      <c r="W81" s="8"/>
      <c r="X81" s="23"/>
      <c r="Y81" s="23"/>
      <c r="Z81" s="23"/>
      <c r="AA81" s="4"/>
      <c r="AB81" s="4" t="str">
        <f t="shared" si="36"/>
        <v/>
      </c>
      <c r="AC81" s="4" t="str">
        <f t="shared" si="37"/>
        <v/>
      </c>
      <c r="AD81" s="24"/>
      <c r="AE81" s="24" t="str">
        <f t="shared" si="38"/>
        <v/>
      </c>
      <c r="AF81" s="24" t="str">
        <f t="shared" si="39"/>
        <v/>
      </c>
      <c r="AG81" s="8"/>
      <c r="AH81" s="8" t="str">
        <f t="shared" si="40"/>
        <v/>
      </c>
      <c r="AI81" s="8" t="str">
        <f t="shared" si="41"/>
        <v/>
      </c>
      <c r="AJ81" s="10"/>
      <c r="AK81" s="10" t="str">
        <f t="shared" si="42"/>
        <v/>
      </c>
      <c r="AL81" s="10" t="str">
        <f t="shared" si="43"/>
        <v/>
      </c>
      <c r="AM81" s="6"/>
      <c r="AN81" s="6" t="str">
        <f t="shared" si="44"/>
        <v/>
      </c>
      <c r="AO81" s="6" t="str">
        <f t="shared" si="45"/>
        <v/>
      </c>
      <c r="AP81" s="24"/>
      <c r="AQ81" s="24" t="str">
        <f t="shared" si="46"/>
        <v/>
      </c>
      <c r="AR81" s="24" t="str">
        <f t="shared" si="47"/>
        <v/>
      </c>
      <c r="AS81" s="8"/>
      <c r="AT81" s="8" t="str">
        <f t="shared" si="60"/>
        <v/>
      </c>
      <c r="AU81" s="8" t="str">
        <f t="shared" si="61"/>
        <v/>
      </c>
      <c r="AV81" s="23"/>
      <c r="AW81" s="23" t="str">
        <f t="shared" si="62"/>
        <v/>
      </c>
      <c r="AX81" s="23" t="str">
        <f t="shared" si="63"/>
        <v/>
      </c>
      <c r="AY81" s="6"/>
      <c r="AZ81" s="6" t="str">
        <f t="shared" si="64"/>
        <v/>
      </c>
      <c r="BA81" s="6" t="str">
        <f t="shared" si="65"/>
        <v/>
      </c>
      <c r="BB81" s="4"/>
      <c r="BC81" s="4" t="str">
        <f t="shared" si="66"/>
        <v/>
      </c>
      <c r="BD81" s="4" t="str">
        <f t="shared" si="67"/>
        <v/>
      </c>
    </row>
    <row r="82" spans="1:56">
      <c r="B82" s="1"/>
      <c r="I82" s="26"/>
      <c r="J82" s="26"/>
      <c r="K82" s="27"/>
      <c r="L82" s="23"/>
      <c r="M82" s="23"/>
      <c r="N82" s="23"/>
      <c r="O82" s="4"/>
      <c r="P82" s="4"/>
      <c r="Q82" s="4"/>
      <c r="R82" s="6"/>
      <c r="S82" s="6"/>
      <c r="T82" s="6"/>
      <c r="U82" s="8"/>
      <c r="V82" s="8"/>
      <c r="W82" s="8"/>
      <c r="X82" s="23"/>
      <c r="Y82" s="23"/>
      <c r="Z82" s="23"/>
      <c r="AA82" s="4"/>
      <c r="AB82" s="4" t="str">
        <f t="shared" si="36"/>
        <v/>
      </c>
      <c r="AC82" s="4" t="str">
        <f t="shared" si="37"/>
        <v/>
      </c>
      <c r="AD82" s="24"/>
      <c r="AE82" s="24" t="str">
        <f t="shared" si="38"/>
        <v/>
      </c>
      <c r="AF82" s="24" t="str">
        <f t="shared" si="39"/>
        <v/>
      </c>
      <c r="AG82" s="8"/>
      <c r="AH82" s="8" t="str">
        <f t="shared" si="40"/>
        <v/>
      </c>
      <c r="AI82" s="8" t="str">
        <f t="shared" si="41"/>
        <v/>
      </c>
      <c r="AJ82" s="10"/>
      <c r="AK82" s="10" t="str">
        <f t="shared" si="42"/>
        <v/>
      </c>
      <c r="AL82" s="10" t="str">
        <f t="shared" si="43"/>
        <v/>
      </c>
      <c r="AM82" s="6"/>
      <c r="AN82" s="6" t="str">
        <f t="shared" si="44"/>
        <v/>
      </c>
      <c r="AO82" s="6" t="str">
        <f t="shared" si="45"/>
        <v/>
      </c>
      <c r="AP82" s="24"/>
      <c r="AQ82" s="24" t="str">
        <f t="shared" si="46"/>
        <v/>
      </c>
      <c r="AR82" s="24" t="str">
        <f t="shared" si="47"/>
        <v/>
      </c>
      <c r="AS82" s="8"/>
      <c r="AT82" s="8" t="str">
        <f t="shared" si="60"/>
        <v/>
      </c>
      <c r="AU82" s="8" t="str">
        <f t="shared" si="61"/>
        <v/>
      </c>
      <c r="AV82" s="23"/>
      <c r="AW82" s="23" t="str">
        <f t="shared" si="62"/>
        <v/>
      </c>
      <c r="AX82" s="23" t="str">
        <f t="shared" si="63"/>
        <v/>
      </c>
      <c r="AY82" s="6"/>
      <c r="AZ82" s="6" t="str">
        <f t="shared" si="64"/>
        <v/>
      </c>
      <c r="BA82" s="6" t="str">
        <f t="shared" si="65"/>
        <v/>
      </c>
      <c r="BB82" s="4"/>
      <c r="BC82" s="4" t="str">
        <f t="shared" si="66"/>
        <v/>
      </c>
      <c r="BD82" s="4" t="str">
        <f t="shared" si="67"/>
        <v/>
      </c>
    </row>
    <row r="83" spans="1:56">
      <c r="A83">
        <v>28</v>
      </c>
      <c r="B83" s="1" t="s">
        <v>132</v>
      </c>
      <c r="C83" t="s">
        <v>133</v>
      </c>
      <c r="G83" t="s">
        <v>32</v>
      </c>
      <c r="I83" s="26"/>
      <c r="J83" s="26"/>
      <c r="K83" s="27"/>
      <c r="L83" s="23"/>
      <c r="M83" s="23"/>
      <c r="N83" s="23"/>
      <c r="O83" s="4"/>
      <c r="P83" s="4"/>
      <c r="Q83" s="4"/>
      <c r="R83" s="6"/>
      <c r="S83" s="6"/>
      <c r="T83" s="6"/>
      <c r="U83" s="8"/>
      <c r="V83" s="8"/>
      <c r="W83" s="8"/>
      <c r="X83" s="23"/>
      <c r="Y83" s="23"/>
      <c r="Z83" s="23"/>
      <c r="AA83" s="4"/>
      <c r="AB83" s="4" t="str">
        <f t="shared" si="36"/>
        <v/>
      </c>
      <c r="AC83" s="4" t="str">
        <f t="shared" si="37"/>
        <v/>
      </c>
      <c r="AD83" s="24"/>
      <c r="AE83" s="24" t="str">
        <f t="shared" si="38"/>
        <v/>
      </c>
      <c r="AF83" s="24" t="str">
        <f t="shared" si="39"/>
        <v/>
      </c>
      <c r="AG83" s="8"/>
      <c r="AH83" s="8" t="str">
        <f t="shared" si="40"/>
        <v/>
      </c>
      <c r="AI83" s="8" t="str">
        <f t="shared" si="41"/>
        <v/>
      </c>
      <c r="AJ83" s="10"/>
      <c r="AK83" s="10" t="str">
        <f t="shared" si="42"/>
        <v/>
      </c>
      <c r="AL83" s="10" t="str">
        <f t="shared" si="43"/>
        <v/>
      </c>
      <c r="AM83" s="6"/>
      <c r="AN83" s="6" t="str">
        <f t="shared" si="44"/>
        <v/>
      </c>
      <c r="AO83" s="6" t="str">
        <f t="shared" si="45"/>
        <v/>
      </c>
      <c r="AP83" s="24"/>
      <c r="AQ83" s="24" t="str">
        <f t="shared" si="46"/>
        <v/>
      </c>
      <c r="AR83" s="24" t="str">
        <f t="shared" si="47"/>
        <v/>
      </c>
      <c r="AS83" s="8"/>
      <c r="AT83" s="8" t="str">
        <f t="shared" si="60"/>
        <v/>
      </c>
      <c r="AU83" s="8" t="str">
        <f t="shared" si="61"/>
        <v/>
      </c>
      <c r="AV83" s="23"/>
      <c r="AW83" s="23" t="str">
        <f t="shared" si="62"/>
        <v/>
      </c>
      <c r="AX83" s="23" t="str">
        <f t="shared" si="63"/>
        <v/>
      </c>
      <c r="AY83" s="6"/>
      <c r="AZ83" s="6" t="str">
        <f t="shared" si="64"/>
        <v/>
      </c>
      <c r="BA83" s="6" t="str">
        <f t="shared" si="65"/>
        <v/>
      </c>
      <c r="BB83" s="4"/>
      <c r="BC83" s="4" t="str">
        <f t="shared" si="66"/>
        <v/>
      </c>
      <c r="BD83" s="4" t="str">
        <f t="shared" si="67"/>
        <v/>
      </c>
    </row>
    <row r="84" spans="1:56">
      <c r="B84" s="1"/>
      <c r="D84" t="s">
        <v>35</v>
      </c>
      <c r="E84" s="1" t="s">
        <v>134</v>
      </c>
      <c r="F84">
        <v>778958</v>
      </c>
      <c r="G84" s="31" t="s">
        <v>80</v>
      </c>
      <c r="H84">
        <v>60</v>
      </c>
      <c r="I84" s="40">
        <v>248.48</v>
      </c>
      <c r="J84" s="26">
        <f t="shared" si="48"/>
        <v>4.1413333333333329</v>
      </c>
      <c r="K84" s="27">
        <f t="shared" si="49"/>
        <v>0</v>
      </c>
      <c r="L84" s="23">
        <v>248.48</v>
      </c>
      <c r="M84" s="23">
        <f t="shared" si="50"/>
        <v>4.1413333333333329</v>
      </c>
      <c r="N84" s="23">
        <f>M84*$C$102</f>
        <v>0</v>
      </c>
      <c r="O84" s="35">
        <v>273.33</v>
      </c>
      <c r="P84" s="4">
        <f t="shared" si="52"/>
        <v>4.5554999999999994</v>
      </c>
      <c r="Q84" s="4">
        <f t="shared" si="53"/>
        <v>0</v>
      </c>
      <c r="R84" s="32">
        <v>324.42</v>
      </c>
      <c r="S84" s="6">
        <f t="shared" si="54"/>
        <v>5.407</v>
      </c>
      <c r="T84" s="6">
        <f t="shared" si="55"/>
        <v>0</v>
      </c>
      <c r="U84" s="8"/>
      <c r="V84" s="8"/>
      <c r="W84" s="8"/>
      <c r="X84" s="34">
        <v>357.73</v>
      </c>
      <c r="Y84" s="23">
        <f t="shared" si="58"/>
        <v>5.9621666666666666</v>
      </c>
      <c r="Z84" s="23">
        <f t="shared" si="59"/>
        <v>0</v>
      </c>
      <c r="AA84" s="4"/>
      <c r="AB84" s="4" t="str">
        <f t="shared" si="36"/>
        <v/>
      </c>
      <c r="AC84" s="4" t="str">
        <f t="shared" si="37"/>
        <v/>
      </c>
      <c r="AD84" s="24"/>
      <c r="AE84" s="24" t="str">
        <f t="shared" si="38"/>
        <v/>
      </c>
      <c r="AF84" s="24" t="str">
        <f t="shared" si="39"/>
        <v/>
      </c>
      <c r="AG84" s="37">
        <v>376.33</v>
      </c>
      <c r="AH84" s="8">
        <f t="shared" si="40"/>
        <v>6.2721666666666662</v>
      </c>
      <c r="AI84" s="8">
        <f t="shared" si="41"/>
        <v>0</v>
      </c>
      <c r="AJ84" s="38">
        <v>400.79</v>
      </c>
      <c r="AK84" s="10">
        <f t="shared" si="42"/>
        <v>6.6798333333333337</v>
      </c>
      <c r="AL84" s="10">
        <f t="shared" si="43"/>
        <v>0</v>
      </c>
      <c r="AM84" s="32">
        <v>453.69</v>
      </c>
      <c r="AN84" s="6">
        <f t="shared" si="44"/>
        <v>7.5614999999999997</v>
      </c>
      <c r="AO84" s="6">
        <f t="shared" si="45"/>
        <v>0</v>
      </c>
      <c r="AP84" s="33">
        <v>487.26</v>
      </c>
      <c r="AQ84" s="24">
        <f t="shared" si="46"/>
        <v>8.1210000000000004</v>
      </c>
      <c r="AR84" s="24">
        <f t="shared" si="47"/>
        <v>0</v>
      </c>
      <c r="AS84" s="8"/>
      <c r="AT84" s="8" t="str">
        <f t="shared" si="60"/>
        <v/>
      </c>
      <c r="AU84" s="8" t="str">
        <f t="shared" si="61"/>
        <v/>
      </c>
      <c r="AV84" s="34">
        <v>497.69</v>
      </c>
      <c r="AW84" s="23">
        <f t="shared" si="62"/>
        <v>8.2948333333333331</v>
      </c>
      <c r="AX84" s="23">
        <f t="shared" si="63"/>
        <v>0</v>
      </c>
      <c r="AY84" s="32">
        <v>526.55999999999995</v>
      </c>
      <c r="AZ84" s="6">
        <f t="shared" si="64"/>
        <v>8.7759999999999998</v>
      </c>
      <c r="BA84" s="6">
        <f t="shared" si="65"/>
        <v>0</v>
      </c>
      <c r="BB84" s="35">
        <v>557.19000000000005</v>
      </c>
      <c r="BC84" s="4">
        <f t="shared" si="66"/>
        <v>9.2865000000000002</v>
      </c>
      <c r="BD84" s="4">
        <f t="shared" si="67"/>
        <v>0</v>
      </c>
    </row>
    <row r="85" spans="1:56">
      <c r="B85" s="1"/>
      <c r="D85" t="s">
        <v>40</v>
      </c>
      <c r="E85" t="s">
        <v>135</v>
      </c>
      <c r="F85">
        <v>867934</v>
      </c>
      <c r="G85" s="31" t="s">
        <v>80</v>
      </c>
      <c r="H85">
        <v>60</v>
      </c>
      <c r="I85" s="26"/>
      <c r="J85" s="26"/>
      <c r="K85" s="27"/>
      <c r="L85" s="34">
        <v>187.31</v>
      </c>
      <c r="M85" s="23">
        <f t="shared" si="50"/>
        <v>3.1218333333333335</v>
      </c>
      <c r="N85" s="23">
        <f t="shared" si="51"/>
        <v>0</v>
      </c>
      <c r="O85" s="35">
        <v>93.33</v>
      </c>
      <c r="P85" s="4">
        <f t="shared" si="52"/>
        <v>1.5554999999999999</v>
      </c>
      <c r="Q85" s="4">
        <f t="shared" si="53"/>
        <v>0</v>
      </c>
      <c r="R85" s="32">
        <v>113.33</v>
      </c>
      <c r="S85" s="6">
        <f t="shared" si="54"/>
        <v>1.8888333333333334</v>
      </c>
      <c r="T85" s="6">
        <f t="shared" si="55"/>
        <v>0</v>
      </c>
      <c r="U85" s="8">
        <v>113.33</v>
      </c>
      <c r="V85" s="8">
        <f t="shared" si="56"/>
        <v>1.8888333333333334</v>
      </c>
      <c r="W85" s="8">
        <f t="shared" si="57"/>
        <v>0</v>
      </c>
      <c r="X85" s="34">
        <v>40.950000000000003</v>
      </c>
      <c r="Y85" s="23">
        <f t="shared" si="58"/>
        <v>0.6825</v>
      </c>
      <c r="Z85" s="23">
        <f t="shared" si="59"/>
        <v>0</v>
      </c>
      <c r="AA85" s="4">
        <v>40.950000000000003</v>
      </c>
      <c r="AB85" s="4">
        <f t="shared" si="36"/>
        <v>0.6825</v>
      </c>
      <c r="AC85" s="4">
        <f t="shared" si="37"/>
        <v>0</v>
      </c>
      <c r="AD85" s="24">
        <v>40.950000000000003</v>
      </c>
      <c r="AE85" s="24">
        <f t="shared" si="38"/>
        <v>0.6825</v>
      </c>
      <c r="AF85" s="24">
        <f t="shared" si="39"/>
        <v>0</v>
      </c>
      <c r="AG85" s="37">
        <v>42.77</v>
      </c>
      <c r="AH85" s="8">
        <f t="shared" si="40"/>
        <v>0.71283333333333343</v>
      </c>
      <c r="AI85" s="8">
        <f t="shared" si="41"/>
        <v>0</v>
      </c>
      <c r="AJ85" s="38">
        <v>45.55</v>
      </c>
      <c r="AK85" s="10">
        <f t="shared" si="42"/>
        <v>0.75916666666666666</v>
      </c>
      <c r="AL85" s="10">
        <f t="shared" si="43"/>
        <v>0</v>
      </c>
      <c r="AM85" s="32">
        <v>51.56</v>
      </c>
      <c r="AN85" s="6">
        <f t="shared" si="44"/>
        <v>0.85933333333333339</v>
      </c>
      <c r="AO85" s="6">
        <f t="shared" si="45"/>
        <v>0</v>
      </c>
      <c r="AP85" s="33">
        <v>55.03</v>
      </c>
      <c r="AQ85" s="24">
        <f t="shared" si="46"/>
        <v>0.91716666666666669</v>
      </c>
      <c r="AR85" s="24">
        <f t="shared" si="47"/>
        <v>0</v>
      </c>
      <c r="AS85" s="8">
        <v>55.03</v>
      </c>
      <c r="AT85" s="8">
        <f t="shared" si="60"/>
        <v>0.91716666666666669</v>
      </c>
      <c r="AU85" s="8">
        <f t="shared" si="61"/>
        <v>0</v>
      </c>
      <c r="AV85" s="34">
        <v>56.2</v>
      </c>
      <c r="AW85" s="23">
        <f t="shared" si="62"/>
        <v>0.93666666666666676</v>
      </c>
      <c r="AX85" s="23">
        <f t="shared" si="63"/>
        <v>0</v>
      </c>
      <c r="AY85" s="32">
        <v>59.46</v>
      </c>
      <c r="AZ85" s="6">
        <f t="shared" si="64"/>
        <v>0.99099999999999999</v>
      </c>
      <c r="BA85" s="6">
        <f t="shared" si="65"/>
        <v>0</v>
      </c>
      <c r="BB85" s="35">
        <v>62.92</v>
      </c>
      <c r="BC85" s="4">
        <f t="shared" si="66"/>
        <v>1.0486666666666666</v>
      </c>
      <c r="BD85" s="4">
        <f t="shared" si="67"/>
        <v>0</v>
      </c>
    </row>
    <row r="86" spans="1:56">
      <c r="B86" s="1"/>
      <c r="D86" t="s">
        <v>43</v>
      </c>
      <c r="E86" t="s">
        <v>136</v>
      </c>
      <c r="F86">
        <v>841765</v>
      </c>
      <c r="G86" s="31" t="s">
        <v>80</v>
      </c>
      <c r="H86">
        <v>60</v>
      </c>
      <c r="I86" s="40">
        <v>198.8</v>
      </c>
      <c r="J86" s="26">
        <f t="shared" si="48"/>
        <v>3.3133333333333335</v>
      </c>
      <c r="K86" s="27">
        <f t="shared" si="49"/>
        <v>0</v>
      </c>
      <c r="L86" s="34">
        <v>192.98</v>
      </c>
      <c r="M86" s="23">
        <f t="shared" si="50"/>
        <v>3.216333333333333</v>
      </c>
      <c r="N86" s="23">
        <f t="shared" si="51"/>
        <v>0</v>
      </c>
      <c r="O86" s="35">
        <v>184.21</v>
      </c>
      <c r="P86" s="4">
        <f t="shared" si="52"/>
        <v>3.0701666666666667</v>
      </c>
      <c r="Q86" s="4">
        <f t="shared" si="53"/>
        <v>0</v>
      </c>
      <c r="R86" s="6">
        <v>175</v>
      </c>
      <c r="S86" s="6">
        <f t="shared" si="54"/>
        <v>2.9166666666666665</v>
      </c>
      <c r="T86" s="6">
        <f t="shared" si="55"/>
        <v>0</v>
      </c>
      <c r="U86" s="8">
        <v>113</v>
      </c>
      <c r="V86" s="8">
        <f t="shared" si="56"/>
        <v>1.8833333333333333</v>
      </c>
      <c r="W86" s="8">
        <f t="shared" si="57"/>
        <v>0</v>
      </c>
      <c r="X86" s="34">
        <v>34.46</v>
      </c>
      <c r="Y86" s="23">
        <f t="shared" si="58"/>
        <v>0.57433333333333336</v>
      </c>
      <c r="Z86" s="23">
        <f t="shared" si="59"/>
        <v>0</v>
      </c>
      <c r="AA86" s="4">
        <v>34.46</v>
      </c>
      <c r="AB86" s="4">
        <f t="shared" si="36"/>
        <v>0.57433333333333336</v>
      </c>
      <c r="AC86" s="4">
        <f t="shared" si="37"/>
        <v>0</v>
      </c>
      <c r="AD86" s="33">
        <v>34.21</v>
      </c>
      <c r="AE86" s="24">
        <f t="shared" si="38"/>
        <v>0.57016666666666671</v>
      </c>
      <c r="AF86" s="24">
        <f t="shared" si="39"/>
        <v>0</v>
      </c>
      <c r="AG86" s="37">
        <v>36.25</v>
      </c>
      <c r="AH86" s="8">
        <f t="shared" si="40"/>
        <v>0.60416666666666663</v>
      </c>
      <c r="AI86" s="8">
        <f t="shared" si="41"/>
        <v>0</v>
      </c>
      <c r="AJ86" s="38">
        <v>38.61</v>
      </c>
      <c r="AK86" s="10">
        <f t="shared" si="42"/>
        <v>0.64349999999999996</v>
      </c>
      <c r="AL86" s="10">
        <f t="shared" si="43"/>
        <v>0</v>
      </c>
      <c r="AM86" s="32">
        <v>43.71</v>
      </c>
      <c r="AN86" s="6">
        <f t="shared" si="44"/>
        <v>0.72850000000000004</v>
      </c>
      <c r="AO86" s="6">
        <f t="shared" si="45"/>
        <v>0</v>
      </c>
      <c r="AP86" s="33">
        <v>46.94</v>
      </c>
      <c r="AQ86" s="24">
        <f t="shared" si="46"/>
        <v>0.78233333333333333</v>
      </c>
      <c r="AR86" s="24">
        <f t="shared" si="47"/>
        <v>0</v>
      </c>
      <c r="AS86" s="8">
        <v>46.94</v>
      </c>
      <c r="AT86" s="8">
        <f t="shared" si="60"/>
        <v>0.78233333333333333</v>
      </c>
      <c r="AU86" s="8">
        <f t="shared" si="61"/>
        <v>0</v>
      </c>
      <c r="AV86" s="34">
        <v>47.95</v>
      </c>
      <c r="AW86" s="23">
        <f t="shared" si="62"/>
        <v>0.79916666666666669</v>
      </c>
      <c r="AX86" s="23">
        <f t="shared" si="63"/>
        <v>0</v>
      </c>
      <c r="AY86" s="32">
        <v>50.73</v>
      </c>
      <c r="AZ86" s="6">
        <f t="shared" si="64"/>
        <v>0.84549999999999992</v>
      </c>
      <c r="BA86" s="6">
        <f t="shared" si="65"/>
        <v>0</v>
      </c>
      <c r="BB86" s="35">
        <v>53.68</v>
      </c>
      <c r="BC86" s="4">
        <f t="shared" si="66"/>
        <v>0.89466666666666661</v>
      </c>
      <c r="BD86" s="4">
        <f t="shared" si="67"/>
        <v>0</v>
      </c>
    </row>
    <row r="87" spans="1:56">
      <c r="B87" s="44" t="s">
        <v>137</v>
      </c>
      <c r="D87" t="s">
        <v>52</v>
      </c>
      <c r="E87" s="33" t="s">
        <v>138</v>
      </c>
      <c r="F87">
        <v>700119</v>
      </c>
      <c r="G87" s="31" t="s">
        <v>80</v>
      </c>
      <c r="H87">
        <v>60</v>
      </c>
      <c r="I87" s="26"/>
      <c r="J87" s="26"/>
      <c r="K87" s="27"/>
      <c r="L87" s="23"/>
      <c r="M87" s="23"/>
      <c r="N87" s="23"/>
      <c r="O87" s="4"/>
      <c r="P87" s="4"/>
      <c r="Q87" s="4"/>
      <c r="R87" s="32">
        <v>202.97</v>
      </c>
      <c r="S87" s="6">
        <f t="shared" si="54"/>
        <v>3.3828333333333331</v>
      </c>
      <c r="T87" s="6">
        <f t="shared" si="55"/>
        <v>0</v>
      </c>
      <c r="U87" s="8">
        <v>145</v>
      </c>
      <c r="V87" s="8">
        <f t="shared" si="56"/>
        <v>2.4166666666666665</v>
      </c>
      <c r="W87" s="8">
        <f t="shared" si="57"/>
        <v>0</v>
      </c>
      <c r="X87" s="34">
        <v>26.9</v>
      </c>
      <c r="Y87" s="23">
        <f t="shared" si="58"/>
        <v>0.44833333333333331</v>
      </c>
      <c r="Z87" s="23">
        <f t="shared" si="59"/>
        <v>0</v>
      </c>
      <c r="AA87" s="4">
        <v>26.9</v>
      </c>
      <c r="AB87" s="4">
        <f t="shared" si="36"/>
        <v>0.44833333333333331</v>
      </c>
      <c r="AC87" s="4">
        <f t="shared" si="37"/>
        <v>0</v>
      </c>
      <c r="AD87" s="33">
        <v>26.9</v>
      </c>
      <c r="AE87" s="24">
        <f t="shared" si="38"/>
        <v>0.44833333333333331</v>
      </c>
      <c r="AF87" s="24">
        <f t="shared" si="39"/>
        <v>0</v>
      </c>
      <c r="AG87" s="37">
        <v>28.3</v>
      </c>
      <c r="AH87" s="8">
        <f t="shared" si="40"/>
        <v>0.47166666666666668</v>
      </c>
      <c r="AI87" s="8">
        <f t="shared" si="41"/>
        <v>0</v>
      </c>
      <c r="AJ87" s="38">
        <v>30.14</v>
      </c>
      <c r="AK87" s="10">
        <f t="shared" si="42"/>
        <v>0.5023333333333333</v>
      </c>
      <c r="AL87" s="10">
        <f t="shared" si="43"/>
        <v>0</v>
      </c>
      <c r="AM87" s="32">
        <v>34.119999999999997</v>
      </c>
      <c r="AN87" s="6">
        <f t="shared" si="44"/>
        <v>0.56866666666666665</v>
      </c>
      <c r="AO87" s="6">
        <f t="shared" si="45"/>
        <v>0</v>
      </c>
      <c r="AP87" s="33">
        <v>36.64</v>
      </c>
      <c r="AQ87" s="24">
        <f t="shared" si="46"/>
        <v>0.61066666666666669</v>
      </c>
      <c r="AR87" s="24">
        <f t="shared" si="47"/>
        <v>0</v>
      </c>
      <c r="AS87" s="8">
        <v>36.64</v>
      </c>
      <c r="AT87" s="8">
        <f t="shared" si="60"/>
        <v>0.61066666666666669</v>
      </c>
      <c r="AU87" s="8">
        <f t="shared" si="61"/>
        <v>0</v>
      </c>
      <c r="AV87" s="34">
        <v>37.42</v>
      </c>
      <c r="AW87" s="23">
        <f t="shared" si="62"/>
        <v>0.6236666666666667</v>
      </c>
      <c r="AX87" s="23">
        <f t="shared" si="63"/>
        <v>0</v>
      </c>
      <c r="AY87" s="32">
        <v>39.6</v>
      </c>
      <c r="AZ87" s="6">
        <f t="shared" si="64"/>
        <v>0.66</v>
      </c>
      <c r="BA87" s="6">
        <f t="shared" si="65"/>
        <v>0</v>
      </c>
      <c r="BB87" s="35">
        <v>41.9</v>
      </c>
      <c r="BC87" s="4">
        <f t="shared" si="66"/>
        <v>0.69833333333333336</v>
      </c>
      <c r="BD87" s="4">
        <f t="shared" si="67"/>
        <v>0</v>
      </c>
    </row>
    <row r="88" spans="1:56">
      <c r="B88" s="1"/>
      <c r="I88" s="26"/>
      <c r="J88" s="26"/>
      <c r="K88" s="27"/>
      <c r="L88" s="23"/>
      <c r="M88" s="23"/>
      <c r="N88" s="23"/>
      <c r="O88" s="4"/>
      <c r="P88" s="4"/>
      <c r="Q88" s="4"/>
      <c r="R88" s="6"/>
      <c r="S88" s="6"/>
      <c r="T88" s="6"/>
      <c r="U88" s="8"/>
      <c r="V88" s="8"/>
      <c r="W88" s="8"/>
      <c r="X88" s="23"/>
      <c r="Y88" s="23"/>
      <c r="Z88" s="23"/>
      <c r="AA88" s="4"/>
      <c r="AB88" s="4" t="str">
        <f t="shared" si="36"/>
        <v/>
      </c>
      <c r="AC88" s="4" t="str">
        <f t="shared" si="37"/>
        <v/>
      </c>
      <c r="AD88" s="24"/>
      <c r="AE88" s="24" t="str">
        <f t="shared" si="38"/>
        <v/>
      </c>
      <c r="AF88" s="24" t="str">
        <f t="shared" si="39"/>
        <v/>
      </c>
      <c r="AG88" s="8"/>
      <c r="AH88" s="8" t="str">
        <f t="shared" si="40"/>
        <v/>
      </c>
      <c r="AI88" s="8" t="str">
        <f t="shared" si="41"/>
        <v/>
      </c>
      <c r="AJ88" s="10"/>
      <c r="AK88" s="10" t="str">
        <f t="shared" si="42"/>
        <v/>
      </c>
      <c r="AL88" s="10" t="str">
        <f t="shared" si="43"/>
        <v/>
      </c>
      <c r="AM88" s="6"/>
      <c r="AN88" s="6" t="str">
        <f t="shared" si="44"/>
        <v/>
      </c>
      <c r="AO88" s="6" t="str">
        <f t="shared" si="45"/>
        <v/>
      </c>
      <c r="AP88" s="24"/>
      <c r="AQ88" s="24" t="str">
        <f t="shared" si="46"/>
        <v/>
      </c>
      <c r="AR88" s="24" t="str">
        <f t="shared" si="47"/>
        <v/>
      </c>
      <c r="AS88" s="8"/>
      <c r="AT88" s="8" t="str">
        <f t="shared" si="60"/>
        <v/>
      </c>
      <c r="AU88" s="8" t="str">
        <f t="shared" si="61"/>
        <v/>
      </c>
      <c r="AV88" s="23"/>
      <c r="AW88" s="23" t="str">
        <f t="shared" si="62"/>
        <v/>
      </c>
      <c r="AX88" s="23" t="str">
        <f t="shared" si="63"/>
        <v/>
      </c>
      <c r="AY88" s="6"/>
      <c r="AZ88" s="6" t="str">
        <f t="shared" si="64"/>
        <v/>
      </c>
      <c r="BA88" s="6" t="str">
        <f t="shared" si="65"/>
        <v/>
      </c>
      <c r="BB88" s="4"/>
      <c r="BC88" s="4" t="str">
        <f t="shared" si="66"/>
        <v/>
      </c>
      <c r="BD88" s="4" t="str">
        <f t="shared" si="67"/>
        <v/>
      </c>
    </row>
    <row r="89" spans="1:56">
      <c r="A89">
        <v>29</v>
      </c>
      <c r="B89" s="36" t="s">
        <v>139</v>
      </c>
      <c r="C89" t="s">
        <v>122</v>
      </c>
      <c r="G89" t="s">
        <v>32</v>
      </c>
      <c r="I89" s="26"/>
      <c r="J89" s="26"/>
      <c r="K89" s="27"/>
      <c r="L89" s="23"/>
      <c r="M89" s="23"/>
      <c r="N89" s="23"/>
      <c r="O89" s="4"/>
      <c r="P89" s="4"/>
      <c r="Q89" s="4"/>
      <c r="R89" s="6"/>
      <c r="S89" s="6"/>
      <c r="T89" s="6"/>
      <c r="U89" s="8"/>
      <c r="V89" s="8"/>
      <c r="W89" s="8"/>
      <c r="X89" s="23"/>
      <c r="Y89" s="23"/>
      <c r="Z89" s="23"/>
      <c r="AA89" s="4"/>
      <c r="AB89" s="4" t="str">
        <f t="shared" si="36"/>
        <v/>
      </c>
      <c r="AC89" s="4" t="str">
        <f t="shared" si="37"/>
        <v/>
      </c>
      <c r="AD89" s="24"/>
      <c r="AE89" s="24" t="str">
        <f t="shared" si="38"/>
        <v/>
      </c>
      <c r="AF89" s="24" t="str">
        <f t="shared" si="39"/>
        <v/>
      </c>
      <c r="AG89" s="8"/>
      <c r="AH89" s="8" t="str">
        <f t="shared" si="40"/>
        <v/>
      </c>
      <c r="AI89" s="8" t="str">
        <f t="shared" si="41"/>
        <v/>
      </c>
      <c r="AJ89" s="10"/>
      <c r="AK89" s="10" t="str">
        <f t="shared" si="42"/>
        <v/>
      </c>
      <c r="AL89" s="10" t="str">
        <f t="shared" si="43"/>
        <v/>
      </c>
      <c r="AM89" s="6"/>
      <c r="AN89" s="6" t="str">
        <f t="shared" si="44"/>
        <v/>
      </c>
      <c r="AO89" s="6" t="str">
        <f t="shared" si="45"/>
        <v/>
      </c>
      <c r="AP89" s="24"/>
      <c r="AQ89" s="24" t="str">
        <f t="shared" si="46"/>
        <v/>
      </c>
      <c r="AR89" s="24" t="str">
        <f t="shared" si="47"/>
        <v/>
      </c>
      <c r="AS89" s="8"/>
      <c r="AT89" s="8" t="str">
        <f t="shared" si="60"/>
        <v/>
      </c>
      <c r="AU89" s="8" t="str">
        <f t="shared" si="61"/>
        <v/>
      </c>
      <c r="AV89" s="23"/>
      <c r="AW89" s="23" t="str">
        <f t="shared" si="62"/>
        <v/>
      </c>
      <c r="AX89" s="23" t="str">
        <f t="shared" si="63"/>
        <v/>
      </c>
      <c r="AY89" s="6"/>
      <c r="AZ89" s="6" t="str">
        <f t="shared" si="64"/>
        <v/>
      </c>
      <c r="BA89" s="6" t="str">
        <f t="shared" si="65"/>
        <v/>
      </c>
      <c r="BB89" s="4"/>
      <c r="BC89" s="4" t="str">
        <f t="shared" si="66"/>
        <v/>
      </c>
      <c r="BD89" s="4" t="str">
        <f t="shared" si="67"/>
        <v/>
      </c>
    </row>
    <row r="90" spans="1:56">
      <c r="D90" t="s">
        <v>35</v>
      </c>
      <c r="E90" s="1" t="s">
        <v>140</v>
      </c>
      <c r="F90">
        <v>818666</v>
      </c>
      <c r="G90" t="s">
        <v>37</v>
      </c>
      <c r="H90">
        <v>100</v>
      </c>
      <c r="I90" s="40">
        <v>133.91</v>
      </c>
      <c r="J90" s="26">
        <f t="shared" si="48"/>
        <v>1.3391</v>
      </c>
      <c r="K90" s="27">
        <f t="shared" si="49"/>
        <v>0</v>
      </c>
      <c r="L90" s="34">
        <v>154.63999999999999</v>
      </c>
      <c r="M90" s="23">
        <f t="shared" si="50"/>
        <v>1.5463999999999998</v>
      </c>
      <c r="N90" s="23">
        <f t="shared" si="51"/>
        <v>0</v>
      </c>
      <c r="O90" s="4">
        <v>154.63999999999999</v>
      </c>
      <c r="P90" s="4">
        <f t="shared" si="52"/>
        <v>1.5463999999999998</v>
      </c>
      <c r="Q90" s="4">
        <f t="shared" si="53"/>
        <v>0</v>
      </c>
      <c r="R90" s="32">
        <v>186.73</v>
      </c>
      <c r="S90" s="6">
        <f t="shared" si="54"/>
        <v>1.8673</v>
      </c>
      <c r="T90" s="6">
        <f t="shared" si="55"/>
        <v>0</v>
      </c>
      <c r="U90" s="37">
        <v>196.07</v>
      </c>
      <c r="V90" s="8">
        <f t="shared" si="56"/>
        <v>1.9606999999999999</v>
      </c>
      <c r="W90" s="8">
        <f t="shared" si="57"/>
        <v>0</v>
      </c>
      <c r="X90" s="34">
        <v>191.23</v>
      </c>
      <c r="Y90" s="23">
        <f t="shared" si="58"/>
        <v>1.9122999999999999</v>
      </c>
      <c r="Z90" s="23">
        <f t="shared" si="59"/>
        <v>0</v>
      </c>
      <c r="AA90" s="4">
        <v>191.23</v>
      </c>
      <c r="AB90" s="4">
        <f t="shared" si="36"/>
        <v>1.9122999999999999</v>
      </c>
      <c r="AC90" s="4">
        <f t="shared" si="37"/>
        <v>0</v>
      </c>
      <c r="AD90" s="24">
        <v>191.23</v>
      </c>
      <c r="AE90" s="24">
        <f t="shared" si="38"/>
        <v>1.9122999999999999</v>
      </c>
      <c r="AF90" s="24">
        <f t="shared" si="39"/>
        <v>0</v>
      </c>
      <c r="AG90" s="37">
        <v>201.17</v>
      </c>
      <c r="AH90" s="8">
        <f t="shared" si="40"/>
        <v>2.0116999999999998</v>
      </c>
      <c r="AI90" s="8">
        <f t="shared" si="41"/>
        <v>0</v>
      </c>
      <c r="AJ90" s="38">
        <v>214.25</v>
      </c>
      <c r="AK90" s="10">
        <f t="shared" si="42"/>
        <v>2.1425000000000001</v>
      </c>
      <c r="AL90" s="10">
        <f t="shared" si="43"/>
        <v>0</v>
      </c>
      <c r="AM90" s="32">
        <v>242.53</v>
      </c>
      <c r="AN90" s="6">
        <f t="shared" si="44"/>
        <v>2.4253</v>
      </c>
      <c r="AO90" s="6">
        <f t="shared" si="45"/>
        <v>0</v>
      </c>
      <c r="AP90" s="33">
        <v>260.48</v>
      </c>
      <c r="AQ90" s="24">
        <f t="shared" si="46"/>
        <v>2.6048</v>
      </c>
      <c r="AR90" s="24">
        <f t="shared" si="47"/>
        <v>0</v>
      </c>
      <c r="AS90" s="8">
        <v>260.48</v>
      </c>
      <c r="AT90" s="8">
        <f t="shared" si="60"/>
        <v>2.6048</v>
      </c>
      <c r="AU90" s="8">
        <f t="shared" si="61"/>
        <v>0</v>
      </c>
      <c r="AV90" s="34">
        <v>266.06</v>
      </c>
      <c r="AW90" s="23">
        <f t="shared" si="62"/>
        <v>2.6606000000000001</v>
      </c>
      <c r="AX90" s="23">
        <f t="shared" si="63"/>
        <v>0</v>
      </c>
      <c r="AY90" s="32">
        <v>281.49</v>
      </c>
      <c r="AZ90" s="6">
        <f t="shared" si="64"/>
        <v>2.8149000000000002</v>
      </c>
      <c r="BA90" s="6">
        <f t="shared" si="65"/>
        <v>0</v>
      </c>
      <c r="BB90" s="35">
        <v>297.87</v>
      </c>
      <c r="BC90" s="4">
        <f t="shared" si="66"/>
        <v>2.9786999999999999</v>
      </c>
      <c r="BD90" s="4">
        <f t="shared" si="67"/>
        <v>0</v>
      </c>
    </row>
    <row r="91" spans="1:56">
      <c r="D91" t="s">
        <v>40</v>
      </c>
      <c r="E91" s="31" t="s">
        <v>141</v>
      </c>
      <c r="F91">
        <v>718465</v>
      </c>
      <c r="G91" t="s">
        <v>37</v>
      </c>
      <c r="H91">
        <v>100</v>
      </c>
      <c r="I91" s="26"/>
      <c r="J91" s="26"/>
      <c r="K91" s="27"/>
      <c r="L91" s="23"/>
      <c r="M91" s="23"/>
      <c r="N91" s="23"/>
      <c r="O91" s="4"/>
      <c r="P91" s="4"/>
      <c r="Q91" s="4"/>
      <c r="R91" s="6"/>
      <c r="S91" s="6"/>
      <c r="T91" s="6"/>
      <c r="U91" s="8"/>
      <c r="V91" s="8"/>
      <c r="W91" s="8"/>
      <c r="X91" s="23"/>
      <c r="Y91" s="23"/>
      <c r="Z91" s="23"/>
      <c r="AA91" s="4"/>
      <c r="AB91" s="4" t="str">
        <f t="shared" si="36"/>
        <v/>
      </c>
      <c r="AC91" s="4" t="str">
        <f t="shared" si="37"/>
        <v/>
      </c>
      <c r="AD91" s="24"/>
      <c r="AE91" s="24" t="str">
        <f t="shared" si="38"/>
        <v/>
      </c>
      <c r="AF91" s="24" t="str">
        <f t="shared" si="39"/>
        <v/>
      </c>
      <c r="AG91" s="8"/>
      <c r="AH91" s="8" t="str">
        <f t="shared" si="40"/>
        <v/>
      </c>
      <c r="AI91" s="8"/>
      <c r="AJ91" s="10"/>
      <c r="AK91" s="10" t="str">
        <f t="shared" si="42"/>
        <v/>
      </c>
      <c r="AL91" s="10" t="str">
        <f t="shared" si="43"/>
        <v/>
      </c>
      <c r="AM91" s="6"/>
      <c r="AN91" s="6" t="str">
        <f t="shared" si="44"/>
        <v/>
      </c>
      <c r="AO91" s="6" t="str">
        <f t="shared" si="45"/>
        <v/>
      </c>
      <c r="AP91" s="24"/>
      <c r="AQ91" s="24" t="str">
        <f t="shared" si="46"/>
        <v/>
      </c>
      <c r="AR91" s="24" t="str">
        <f t="shared" si="47"/>
        <v/>
      </c>
      <c r="AS91" s="8"/>
      <c r="AT91" s="8" t="str">
        <f t="shared" si="60"/>
        <v/>
      </c>
      <c r="AU91" s="8" t="str">
        <f t="shared" si="61"/>
        <v/>
      </c>
      <c r="AV91" s="23"/>
      <c r="AW91" s="23" t="str">
        <f t="shared" si="62"/>
        <v/>
      </c>
      <c r="AX91" s="23" t="str">
        <f t="shared" si="63"/>
        <v/>
      </c>
      <c r="AY91" s="32">
        <v>186.24</v>
      </c>
      <c r="AZ91" s="6">
        <f t="shared" si="64"/>
        <v>1.8624000000000001</v>
      </c>
      <c r="BA91" s="6">
        <f t="shared" si="65"/>
        <v>0</v>
      </c>
      <c r="BB91" s="35">
        <v>197.07</v>
      </c>
      <c r="BC91" s="4">
        <f t="shared" si="66"/>
        <v>1.9706999999999999</v>
      </c>
      <c r="BD91" s="4">
        <f t="shared" si="67"/>
        <v>0</v>
      </c>
    </row>
    <row r="92" spans="1:56">
      <c r="D92" t="s">
        <v>43</v>
      </c>
      <c r="E92" t="s">
        <v>142</v>
      </c>
      <c r="F92">
        <v>718274</v>
      </c>
      <c r="G92" t="s">
        <v>37</v>
      </c>
      <c r="H92">
        <v>100</v>
      </c>
      <c r="I92" s="26"/>
      <c r="J92" s="26"/>
      <c r="K92" s="27"/>
      <c r="L92" s="23"/>
      <c r="M92" s="23"/>
      <c r="N92" s="23"/>
      <c r="O92" s="4"/>
      <c r="P92" s="4"/>
      <c r="Q92" s="4"/>
      <c r="R92" s="6"/>
      <c r="S92" s="6"/>
      <c r="T92" s="6"/>
      <c r="U92" s="8"/>
      <c r="V92" s="8"/>
      <c r="W92" s="8"/>
      <c r="X92" s="23"/>
      <c r="Y92" s="23"/>
      <c r="Z92" s="23"/>
      <c r="AA92" s="4"/>
      <c r="AB92" s="4" t="str">
        <f t="shared" si="36"/>
        <v/>
      </c>
      <c r="AC92" s="4" t="str">
        <f t="shared" si="37"/>
        <v/>
      </c>
      <c r="AD92" s="24"/>
      <c r="AE92" s="24" t="str">
        <f t="shared" si="38"/>
        <v/>
      </c>
      <c r="AF92" s="24" t="str">
        <f t="shared" si="39"/>
        <v/>
      </c>
      <c r="AG92" s="8"/>
      <c r="AH92" s="8" t="str">
        <f t="shared" si="40"/>
        <v/>
      </c>
      <c r="AI92" s="8"/>
      <c r="AJ92" s="10"/>
      <c r="AK92" s="10" t="str">
        <f t="shared" si="42"/>
        <v/>
      </c>
      <c r="AL92" s="10" t="str">
        <f t="shared" si="43"/>
        <v/>
      </c>
      <c r="AM92" s="6"/>
      <c r="AN92" s="6" t="str">
        <f t="shared" si="44"/>
        <v/>
      </c>
      <c r="AO92" s="6" t="str">
        <f t="shared" si="45"/>
        <v/>
      </c>
      <c r="AP92" s="24"/>
      <c r="AQ92" s="24" t="str">
        <f t="shared" si="46"/>
        <v/>
      </c>
      <c r="AR92" s="24" t="str">
        <f t="shared" si="47"/>
        <v/>
      </c>
      <c r="AS92" s="8"/>
      <c r="AT92" s="8" t="str">
        <f t="shared" si="60"/>
        <v/>
      </c>
      <c r="AU92" s="8" t="str">
        <f t="shared" si="61"/>
        <v/>
      </c>
      <c r="AV92" s="23"/>
      <c r="AW92" s="23" t="str">
        <f t="shared" si="62"/>
        <v/>
      </c>
      <c r="AX92" s="23" t="str">
        <f t="shared" si="63"/>
        <v/>
      </c>
      <c r="AY92" s="32">
        <v>226.15</v>
      </c>
      <c r="AZ92" s="6">
        <f t="shared" si="64"/>
        <v>2.2614999999999998</v>
      </c>
      <c r="BA92" s="6">
        <f t="shared" si="65"/>
        <v>0</v>
      </c>
      <c r="BB92" s="35">
        <v>239.31</v>
      </c>
      <c r="BC92" s="4">
        <f t="shared" si="66"/>
        <v>2.3931</v>
      </c>
      <c r="BD92" s="4">
        <f t="shared" si="6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Travel PC</dc:creator>
  <cp:lastModifiedBy>Fatima Travel PC</cp:lastModifiedBy>
  <dcterms:created xsi:type="dcterms:W3CDTF">2019-07-03T13:10:10Z</dcterms:created>
  <dcterms:modified xsi:type="dcterms:W3CDTF">2019-07-03T13:10:30Z</dcterms:modified>
</cp:coreProperties>
</file>